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4.xml" ContentType="application/vnd.ms-office.chartstyle+xml"/>
  <Override PartName="/xl/charts/colors4.xml" ContentType="application/vnd.ms-office.chartcolorstyle+xml"/>
  <Override PartName="/xl/charts/style5.xml" ContentType="application/vnd.ms-office.chartstyle+xml"/>
  <Override PartName="/xl/charts/colors5.xml" ContentType="application/vnd.ms-office.chartcolorstyle+xml"/>
  <Override PartName="/xl/charts/style6.xml" ContentType="application/vnd.ms-office.chartstyle+xml"/>
  <Override PartName="/xl/charts/colors6.xml" ContentType="application/vnd.ms-office.chartcolorstyle+xml"/>
  <Override PartName="/xl/charts/style7.xml" ContentType="application/vnd.ms-office.chartstyle+xml"/>
  <Override PartName="/xl/charts/colors7.xml" ContentType="application/vnd.ms-office.chartcolorstyle+xml"/>
  <Override PartName="/xl/charts/style8.xml" ContentType="application/vnd.ms-office.chartstyle+xml"/>
  <Override PartName="/xl/charts/colors8.xml" ContentType="application/vnd.ms-office.chartcolorstyle+xml"/>
  <Override PartName="/xl/charts/style9.xml" ContentType="application/vnd.ms-office.chartstyle+xml"/>
  <Override PartName="/xl/charts/colors9.xml" ContentType="application/vnd.ms-office.chartcolorstyle+xml"/>
  <Override PartName="/xl/charts/style10.xml" ContentType="application/vnd.ms-office.chartstyle+xml"/>
  <Override PartName="/xl/charts/colors10.xml" ContentType="application/vnd.ms-office.chartcolorstyle+xml"/>
  <Override PartName="/xl/charts/style11.xml" ContentType="application/vnd.ms-office.chartstyle+xml"/>
  <Override PartName="/xl/charts/colors1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819"/>
  <workbookPr autoCompressPictures="0"/>
  <bookViews>
    <workbookView xWindow="13120" yWindow="540" windowWidth="34520" windowHeight="23100" activeTab="1"/>
  </bookViews>
  <sheets>
    <sheet name="Raw data" sheetId="1" r:id="rId1"/>
    <sheet name="IC50" sheetId="3" r:id="rId2"/>
    <sheet name="표" sheetId="2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8" i="3" l="1"/>
  <c r="E88" i="3"/>
  <c r="D88" i="3"/>
  <c r="C88" i="3"/>
  <c r="F74" i="3"/>
  <c r="E74" i="3"/>
  <c r="D74" i="3"/>
  <c r="C74" i="3"/>
  <c r="F60" i="3"/>
  <c r="E60" i="3"/>
  <c r="D60" i="3"/>
  <c r="C60" i="3"/>
  <c r="F45" i="3"/>
  <c r="E45" i="3"/>
  <c r="D45" i="3"/>
  <c r="C45" i="3"/>
  <c r="F32" i="3"/>
  <c r="E32" i="3"/>
  <c r="D32" i="3"/>
  <c r="C32" i="3"/>
  <c r="F17" i="3"/>
  <c r="E17" i="3"/>
  <c r="D17" i="3"/>
  <c r="C17" i="3"/>
  <c r="F3" i="3"/>
  <c r="E3" i="3"/>
  <c r="D3" i="3"/>
  <c r="C3" i="3"/>
  <c r="C90" i="3"/>
  <c r="C76" i="3"/>
  <c r="C62" i="3"/>
  <c r="C47" i="3"/>
  <c r="C34" i="3"/>
  <c r="C5" i="3"/>
  <c r="C19" i="3"/>
  <c r="M47" i="1"/>
  <c r="L47" i="1"/>
  <c r="J47" i="1"/>
  <c r="I47" i="1"/>
  <c r="G47" i="1"/>
  <c r="F47" i="1"/>
  <c r="D47" i="1"/>
  <c r="C47" i="1"/>
  <c r="M41" i="1"/>
  <c r="L41" i="1"/>
  <c r="J41" i="1"/>
  <c r="I41" i="1"/>
  <c r="G41" i="1"/>
  <c r="F41" i="1"/>
  <c r="D41" i="1"/>
  <c r="C41" i="1"/>
  <c r="M35" i="1"/>
  <c r="L35" i="1"/>
  <c r="J35" i="1"/>
  <c r="I35" i="1"/>
  <c r="G35" i="1"/>
  <c r="F35" i="1"/>
  <c r="D35" i="1"/>
  <c r="C35" i="1"/>
  <c r="M29" i="1"/>
  <c r="L29" i="1"/>
  <c r="J29" i="1"/>
  <c r="I29" i="1"/>
  <c r="G29" i="1"/>
  <c r="F29" i="1"/>
  <c r="D29" i="1"/>
  <c r="C29" i="1"/>
  <c r="M23" i="1"/>
  <c r="L23" i="1"/>
  <c r="J23" i="1"/>
  <c r="I23" i="1"/>
  <c r="G23" i="1"/>
  <c r="F23" i="1"/>
  <c r="D23" i="1"/>
  <c r="C23" i="1"/>
  <c r="M17" i="1"/>
  <c r="L17" i="1"/>
  <c r="J17" i="1"/>
  <c r="I17" i="1"/>
  <c r="G17" i="1"/>
  <c r="F17" i="1"/>
  <c r="D17" i="1"/>
  <c r="C17" i="1"/>
  <c r="M10" i="1"/>
  <c r="L10" i="1"/>
  <c r="J10" i="1"/>
  <c r="I10" i="1"/>
  <c r="G10" i="1"/>
  <c r="F10" i="1"/>
  <c r="D10" i="1"/>
  <c r="C10" i="1"/>
  <c r="K7" i="1"/>
  <c r="K8" i="1"/>
  <c r="L7" i="1"/>
  <c r="L8" i="1"/>
  <c r="M7" i="1"/>
  <c r="M8" i="1"/>
  <c r="L9" i="1"/>
  <c r="M44" i="1"/>
  <c r="L44" i="1"/>
  <c r="K44" i="1"/>
  <c r="J44" i="1"/>
  <c r="I44" i="1"/>
  <c r="H44" i="1"/>
  <c r="G44" i="1"/>
  <c r="F44" i="1"/>
  <c r="E44" i="1"/>
  <c r="D44" i="1"/>
  <c r="C44" i="1"/>
  <c r="B44" i="1"/>
  <c r="M38" i="1"/>
  <c r="L38" i="1"/>
  <c r="K38" i="1"/>
  <c r="J38" i="1"/>
  <c r="I38" i="1"/>
  <c r="H38" i="1"/>
  <c r="G38" i="1"/>
  <c r="F38" i="1"/>
  <c r="E38" i="1"/>
  <c r="D38" i="1"/>
  <c r="C38" i="1"/>
  <c r="B38" i="1"/>
  <c r="M32" i="1"/>
  <c r="L32" i="1"/>
  <c r="K32" i="1"/>
  <c r="J32" i="1"/>
  <c r="I32" i="1"/>
  <c r="H32" i="1"/>
  <c r="G32" i="1"/>
  <c r="F32" i="1"/>
  <c r="E32" i="1"/>
  <c r="D32" i="1"/>
  <c r="C32" i="1"/>
  <c r="B32" i="1"/>
  <c r="M26" i="1"/>
  <c r="L26" i="1"/>
  <c r="K26" i="1"/>
  <c r="J26" i="1"/>
  <c r="I26" i="1"/>
  <c r="H26" i="1"/>
  <c r="G26" i="1"/>
  <c r="F26" i="1"/>
  <c r="E26" i="1"/>
  <c r="D26" i="1"/>
  <c r="C26" i="1"/>
  <c r="B26" i="1"/>
  <c r="M20" i="1"/>
  <c r="L20" i="1"/>
  <c r="K20" i="1"/>
  <c r="J20" i="1"/>
  <c r="I20" i="1"/>
  <c r="H20" i="1"/>
  <c r="G20" i="1"/>
  <c r="F20" i="1"/>
  <c r="E20" i="1"/>
  <c r="D20" i="1"/>
  <c r="C20" i="1"/>
  <c r="B20" i="1"/>
  <c r="M14" i="1"/>
  <c r="L14" i="1"/>
  <c r="K14" i="1"/>
  <c r="J14" i="1"/>
  <c r="I14" i="1"/>
  <c r="H14" i="1"/>
  <c r="G14" i="1"/>
  <c r="F14" i="1"/>
  <c r="E14" i="1"/>
  <c r="D14" i="1"/>
  <c r="C14" i="1"/>
  <c r="B14" i="1"/>
  <c r="C7" i="1"/>
  <c r="D7" i="1"/>
  <c r="E7" i="1"/>
  <c r="F7" i="1"/>
  <c r="G7" i="1"/>
  <c r="H7" i="1"/>
  <c r="I7" i="1"/>
  <c r="J7" i="1"/>
  <c r="B7" i="1"/>
  <c r="M45" i="1"/>
  <c r="L45" i="1"/>
  <c r="K45" i="1"/>
  <c r="J45" i="1"/>
  <c r="I45" i="1"/>
  <c r="H45" i="1"/>
  <c r="G45" i="1"/>
  <c r="F45" i="1"/>
  <c r="E45" i="1"/>
  <c r="D45" i="1"/>
  <c r="C45" i="1"/>
  <c r="B45" i="1"/>
  <c r="M39" i="1"/>
  <c r="L39" i="1"/>
  <c r="K39" i="1"/>
  <c r="J39" i="1"/>
  <c r="I39" i="1"/>
  <c r="H39" i="1"/>
  <c r="G39" i="1"/>
  <c r="F39" i="1"/>
  <c r="E39" i="1"/>
  <c r="D39" i="1"/>
  <c r="C39" i="1"/>
  <c r="B39" i="1"/>
  <c r="M33" i="1"/>
  <c r="L33" i="1"/>
  <c r="K33" i="1"/>
  <c r="J33" i="1"/>
  <c r="I33" i="1"/>
  <c r="H33" i="1"/>
  <c r="G33" i="1"/>
  <c r="F33" i="1"/>
  <c r="E33" i="1"/>
  <c r="D33" i="1"/>
  <c r="C33" i="1"/>
  <c r="B33" i="1"/>
  <c r="M27" i="1"/>
  <c r="L27" i="1"/>
  <c r="K27" i="1"/>
  <c r="J27" i="1"/>
  <c r="I27" i="1"/>
  <c r="H27" i="1"/>
  <c r="G27" i="1"/>
  <c r="F27" i="1"/>
  <c r="E27" i="1"/>
  <c r="D27" i="1"/>
  <c r="C27" i="1"/>
  <c r="B27" i="1"/>
  <c r="M21" i="1"/>
  <c r="L21" i="1"/>
  <c r="K21" i="1"/>
  <c r="J21" i="1"/>
  <c r="I21" i="1"/>
  <c r="H21" i="1"/>
  <c r="G21" i="1"/>
  <c r="F21" i="1"/>
  <c r="E21" i="1"/>
  <c r="D21" i="1"/>
  <c r="C21" i="1"/>
  <c r="B21" i="1"/>
  <c r="M15" i="1"/>
  <c r="L15" i="1"/>
  <c r="K15" i="1"/>
  <c r="J15" i="1"/>
  <c r="I15" i="1"/>
  <c r="H15" i="1"/>
  <c r="G15" i="1"/>
  <c r="F15" i="1"/>
  <c r="E15" i="1"/>
  <c r="D15" i="1"/>
  <c r="C15" i="1"/>
  <c r="B15" i="1"/>
  <c r="C8" i="1"/>
  <c r="D8" i="1"/>
  <c r="E8" i="1"/>
  <c r="F8" i="1"/>
  <c r="G8" i="1"/>
  <c r="H8" i="1"/>
  <c r="I8" i="1"/>
  <c r="J8" i="1"/>
  <c r="B8" i="1"/>
  <c r="M46" i="1"/>
  <c r="L46" i="1"/>
  <c r="G46" i="1"/>
  <c r="F46" i="1"/>
  <c r="D46" i="1"/>
  <c r="C46" i="1"/>
  <c r="J46" i="1"/>
  <c r="I46" i="1"/>
  <c r="G40" i="1"/>
  <c r="F40" i="1"/>
  <c r="D40" i="1"/>
  <c r="C40" i="1"/>
  <c r="M40" i="1"/>
  <c r="L40" i="1"/>
  <c r="J40" i="1"/>
  <c r="I40" i="1"/>
  <c r="D34" i="1"/>
  <c r="C34" i="1"/>
  <c r="M34" i="1"/>
  <c r="L34" i="1"/>
  <c r="G34" i="1"/>
  <c r="F34" i="1"/>
  <c r="I34" i="1"/>
  <c r="J34" i="1"/>
  <c r="M28" i="1"/>
  <c r="L28" i="1"/>
  <c r="J28" i="1"/>
  <c r="I28" i="1"/>
  <c r="G28" i="1"/>
  <c r="F28" i="1"/>
  <c r="D28" i="1"/>
  <c r="C28" i="1"/>
  <c r="G22" i="1"/>
  <c r="F22" i="1"/>
  <c r="D22" i="1"/>
  <c r="C22" i="1"/>
  <c r="M22" i="1"/>
  <c r="L22" i="1"/>
  <c r="J22" i="1"/>
  <c r="I22" i="1"/>
  <c r="M16" i="1"/>
  <c r="L16" i="1"/>
  <c r="I16" i="1"/>
  <c r="J16" i="1"/>
  <c r="G16" i="1"/>
  <c r="F16" i="1"/>
  <c r="D16" i="1"/>
  <c r="C16" i="1"/>
  <c r="B3" i="1"/>
  <c r="Y5" i="3"/>
  <c r="X5" i="3"/>
  <c r="W5" i="3"/>
  <c r="V5" i="3"/>
  <c r="U5" i="3"/>
  <c r="T5" i="3"/>
  <c r="S5" i="3"/>
  <c r="C3" i="1"/>
  <c r="D3" i="1"/>
  <c r="E3" i="1"/>
  <c r="F3" i="1"/>
  <c r="G3" i="1"/>
  <c r="H3" i="1"/>
  <c r="I3" i="1"/>
  <c r="K8" i="2"/>
  <c r="I8" i="2"/>
  <c r="L8" i="2"/>
  <c r="J8" i="2"/>
  <c r="K7" i="2"/>
  <c r="I7" i="2"/>
  <c r="L7" i="2"/>
  <c r="J7" i="2"/>
  <c r="J6" i="2"/>
  <c r="I6" i="2"/>
  <c r="L6" i="2"/>
  <c r="K6" i="2"/>
  <c r="K5" i="2"/>
  <c r="J5" i="2"/>
  <c r="I5" i="2"/>
  <c r="L5" i="2"/>
  <c r="I4" i="2"/>
  <c r="J4" i="2"/>
  <c r="L4" i="2"/>
  <c r="F4" i="2"/>
  <c r="K4" i="2"/>
  <c r="K3" i="2"/>
  <c r="J3" i="2"/>
  <c r="I3" i="2"/>
  <c r="L3" i="2"/>
  <c r="F3" i="2"/>
  <c r="D3" i="2"/>
  <c r="E4" i="2"/>
  <c r="D4" i="2"/>
  <c r="F5" i="2"/>
  <c r="D5" i="2"/>
  <c r="E6" i="2"/>
  <c r="C6" i="2"/>
  <c r="D7" i="2"/>
  <c r="C7" i="2"/>
  <c r="D8" i="2"/>
  <c r="C8" i="2"/>
  <c r="C3" i="2"/>
  <c r="E3" i="2"/>
  <c r="C4" i="2"/>
  <c r="C5" i="2"/>
  <c r="E5" i="2"/>
  <c r="F6" i="2"/>
  <c r="D6" i="2"/>
  <c r="F7" i="2"/>
  <c r="E7" i="2"/>
  <c r="F8" i="2"/>
  <c r="E8" i="2"/>
  <c r="C9" i="1"/>
  <c r="F2" i="2"/>
  <c r="I9" i="1"/>
  <c r="D9" i="1"/>
  <c r="I2" i="2"/>
  <c r="F9" i="1"/>
  <c r="J9" i="1"/>
  <c r="K2" i="2"/>
  <c r="G9" i="1"/>
  <c r="J2" i="2"/>
  <c r="M9" i="1"/>
  <c r="L2" i="2"/>
  <c r="C2" i="2"/>
  <c r="E2" i="2"/>
  <c r="D2" i="2"/>
</calcChain>
</file>

<file path=xl/sharedStrings.xml><?xml version="1.0" encoding="utf-8"?>
<sst xmlns="http://schemas.openxmlformats.org/spreadsheetml/2006/main" count="81" uniqueCount="36">
  <si>
    <t>1</t>
    <phoneticPr fontId="1" type="noConversion"/>
  </si>
  <si>
    <t>2</t>
    <phoneticPr fontId="1" type="noConversion"/>
  </si>
  <si>
    <t>3</t>
    <phoneticPr fontId="1" type="noConversion"/>
  </si>
  <si>
    <t>5mg/ml</t>
    <phoneticPr fontId="1" type="noConversion"/>
  </si>
  <si>
    <t>2.5mg/ml</t>
    <phoneticPr fontId="1" type="noConversion"/>
  </si>
  <si>
    <t>1.25mg/ml</t>
    <phoneticPr fontId="1" type="noConversion"/>
  </si>
  <si>
    <t>0.625mg/ml</t>
    <phoneticPr fontId="1" type="noConversion"/>
  </si>
  <si>
    <t>4</t>
    <phoneticPr fontId="1" type="noConversion"/>
  </si>
  <si>
    <t>5mg/ml</t>
    <phoneticPr fontId="1" type="noConversion"/>
  </si>
  <si>
    <t>2.5mg/ml</t>
    <phoneticPr fontId="1" type="noConversion"/>
  </si>
  <si>
    <t>1.25mg/ml</t>
    <phoneticPr fontId="1" type="noConversion"/>
  </si>
  <si>
    <t>0.625mg/ml</t>
    <phoneticPr fontId="1" type="noConversion"/>
  </si>
  <si>
    <t>IC50</t>
    <phoneticPr fontId="1" type="noConversion"/>
  </si>
  <si>
    <t>BLANK</t>
    <phoneticPr fontId="3" type="noConversion"/>
  </si>
  <si>
    <t>DW</t>
    <phoneticPr fontId="1" type="noConversion"/>
  </si>
  <si>
    <t>A</t>
    <phoneticPr fontId="1" type="noConversion"/>
  </si>
  <si>
    <t>C-A</t>
    <phoneticPr fontId="1" type="noConversion"/>
  </si>
  <si>
    <t>F</t>
    <phoneticPr fontId="1" type="noConversion"/>
  </si>
  <si>
    <t>C-F</t>
    <phoneticPr fontId="1" type="noConversion"/>
  </si>
  <si>
    <t>A+F</t>
    <phoneticPr fontId="1" type="noConversion"/>
  </si>
  <si>
    <t>C-A+F</t>
    <phoneticPr fontId="1" type="noConversion"/>
  </si>
  <si>
    <t>DW</t>
  </si>
  <si>
    <t>A</t>
  </si>
  <si>
    <t>C-A</t>
  </si>
  <si>
    <t>F</t>
  </si>
  <si>
    <t>C-F</t>
  </si>
  <si>
    <t>A+F</t>
  </si>
  <si>
    <t>C-A+F</t>
  </si>
  <si>
    <t>a</t>
  </si>
  <si>
    <t>b</t>
  </si>
  <si>
    <r>
      <rPr>
        <sz val="11"/>
        <color theme="1"/>
        <rFont val="맑은 고딕"/>
        <family val="2"/>
        <charset val="129"/>
      </rPr>
      <t>A</t>
    </r>
  </si>
  <si>
    <r>
      <rPr>
        <sz val="11"/>
        <color theme="1"/>
        <rFont val="맑은 고딕"/>
        <family val="2"/>
        <charset val="129"/>
      </rPr>
      <t>C-A</t>
    </r>
  </si>
  <si>
    <r>
      <rPr>
        <sz val="11"/>
        <color theme="1"/>
        <rFont val="맑은 고딕"/>
        <family val="2"/>
        <charset val="129"/>
      </rPr>
      <t>F</t>
    </r>
  </si>
  <si>
    <r>
      <rPr>
        <sz val="11"/>
        <color theme="1"/>
        <rFont val="맑은 고딕"/>
        <family val="2"/>
        <charset val="129"/>
      </rPr>
      <t>C-F</t>
    </r>
  </si>
  <si>
    <r>
      <rPr>
        <sz val="11"/>
        <color theme="1"/>
        <rFont val="맑은 고딕"/>
        <family val="2"/>
        <charset val="129"/>
      </rPr>
      <t>A+F</t>
    </r>
  </si>
  <si>
    <r>
      <rPr>
        <sz val="11"/>
        <color theme="1"/>
        <rFont val="맑은 고딕"/>
        <family val="2"/>
        <charset val="129"/>
      </rPr>
      <t>C-A+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alibri"/>
      <family val="3"/>
      <charset val="129"/>
      <scheme val="minor"/>
    </font>
    <font>
      <sz val="8"/>
      <name val="돋움"/>
      <family val="3"/>
      <charset val="129"/>
    </font>
    <font>
      <sz val="11"/>
      <color theme="1"/>
      <name val="Times New Roman"/>
      <family val="1"/>
    </font>
    <font>
      <sz val="11"/>
      <color theme="1"/>
      <name val="맑은 고딕"/>
      <family val="2"/>
      <charset val="129"/>
    </font>
    <font>
      <u/>
      <sz val="11"/>
      <color theme="10"/>
      <name val="Calibri"/>
      <family val="2"/>
      <charset val="129"/>
      <scheme val="minor"/>
    </font>
    <font>
      <u/>
      <sz val="11"/>
      <color theme="11"/>
      <name val="Calibri"/>
      <family val="2"/>
      <charset val="129"/>
      <scheme val="minor"/>
    </font>
    <font>
      <sz val="11"/>
      <color theme="1"/>
      <name val="나눔고딕"/>
      <charset val="129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1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0" borderId="0" xfId="0" applyAlignment="1">
      <alignment vertical="center"/>
    </xf>
    <xf numFmtId="2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2" fontId="0" fillId="2" borderId="0" xfId="0" applyNumberFormat="1" applyFill="1">
      <alignment vertical="center"/>
    </xf>
    <xf numFmtId="0" fontId="0" fillId="0" borderId="0" xfId="0" applyFill="1">
      <alignment vertical="center"/>
    </xf>
    <xf numFmtId="2" fontId="0" fillId="0" borderId="0" xfId="0" applyNumberFormat="1" applyAlignment="1">
      <alignment vertical="center"/>
    </xf>
    <xf numFmtId="2" fontId="2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Fill="1">
      <alignment vertical="center"/>
    </xf>
    <xf numFmtId="49" fontId="0" fillId="0" borderId="0" xfId="0" applyNumberFormat="1" applyFill="1">
      <alignment vertical="center"/>
    </xf>
    <xf numFmtId="0" fontId="0" fillId="0" borderId="0" xfId="0" applyAlignment="1"/>
    <xf numFmtId="0" fontId="0" fillId="0" borderId="0" xfId="0" applyFill="1" applyBorder="1" applyAlignment="1">
      <alignment horizontal="left" vertical="center"/>
    </xf>
    <xf numFmtId="0" fontId="0" fillId="0" borderId="0" xfId="0" applyFill="1" applyBorder="1">
      <alignment vertical="center"/>
    </xf>
    <xf numFmtId="2" fontId="0" fillId="0" borderId="0" xfId="0" applyNumberFormat="1" applyFill="1" applyBorder="1">
      <alignment vertical="center"/>
    </xf>
    <xf numFmtId="0" fontId="0" fillId="0" borderId="0" xfId="0" applyFill="1" applyAlignment="1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0" fillId="3" borderId="0" xfId="0" applyNumberFormat="1" applyFill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8" fillId="0" borderId="0" xfId="0" applyNumberFormat="1" applyFont="1">
      <alignment vertical="center"/>
    </xf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_rels/chart11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algn="ctr" rtl="0">
                    <a:defRPr lang="en-US" altLang="ko-KR"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F$1:$I$1</c:f>
              <c:numCache>
                <c:formatCode>General</c:formatCode>
                <c:ptCount val="4"/>
                <c:pt idx="0">
                  <c:v>62.5</c:v>
                </c:pt>
                <c:pt idx="1">
                  <c:v>31.25</c:v>
                </c:pt>
                <c:pt idx="2">
                  <c:v>15.625</c:v>
                </c:pt>
                <c:pt idx="3">
                  <c:v>0.0</c:v>
                </c:pt>
              </c:numCache>
            </c:numRef>
          </c:xVal>
          <c:yVal>
            <c:numRef>
              <c:f>'Raw data'!$F$3:$I$3</c:f>
              <c:numCache>
                <c:formatCode>General</c:formatCode>
                <c:ptCount val="4"/>
                <c:pt idx="0">
                  <c:v>57.05645161290322</c:v>
                </c:pt>
                <c:pt idx="1">
                  <c:v>33.66935483870967</c:v>
                </c:pt>
                <c:pt idx="2">
                  <c:v>16.73387096774194</c:v>
                </c:pt>
                <c:pt idx="3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5470056"/>
        <c:axId val="-2051912232"/>
      </c:scatterChart>
      <c:valAx>
        <c:axId val="-2105470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ko-KR" altLang="en-US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51912232"/>
        <c:crosses val="autoZero"/>
        <c:crossBetween val="midCat"/>
      </c:valAx>
      <c:valAx>
        <c:axId val="-20519122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en-US" altLang="ko-KR"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Hydroxyl radical scavenging activity (μ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ko-KR" altLang="en-US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05470056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ko-KR" altLang="en-US"/>
              <a:t>분말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165:$G$165</c:f>
              <c:numCache>
                <c:formatCode>General</c:formatCode>
                <c:ptCount val="5"/>
              </c:numCache>
            </c:numRef>
          </c:xVal>
          <c:yVal>
            <c:numRef>
              <c:f>'IC50'!$C$166:$G$166</c:f>
              <c:numCache>
                <c:formatCode>General</c:formatCode>
                <c:ptCount val="5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6735688"/>
        <c:axId val="-2053504712"/>
      </c:scatterChart>
      <c:valAx>
        <c:axId val="-2046735688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504712"/>
        <c:crosses val="autoZero"/>
        <c:crossBetween val="midCat"/>
      </c:valAx>
      <c:valAx>
        <c:axId val="-2053504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67356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ko-KR"/>
              <a:t>Hydroxyl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표!$C$1</c:f>
              <c:strCache>
                <c:ptCount val="1"/>
                <c:pt idx="0">
                  <c:v>5mg/m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표!$I$2:$I$8</c:f>
                <c:numCache>
                  <c:formatCode>General</c:formatCode>
                  <c:ptCount val="7"/>
                  <c:pt idx="0">
                    <c:v>0.128082376705018</c:v>
                  </c:pt>
                  <c:pt idx="1">
                    <c:v>0.512329506820079</c:v>
                  </c:pt>
                  <c:pt idx="2">
                    <c:v>0.640411883525096</c:v>
                  </c:pt>
                  <c:pt idx="3">
                    <c:v>0.256164753410037</c:v>
                  </c:pt>
                  <c:pt idx="4">
                    <c:v>0.461807576693239</c:v>
                  </c:pt>
                  <c:pt idx="5">
                    <c:v>0.338874116091573</c:v>
                  </c:pt>
                  <c:pt idx="6">
                    <c:v>0.768494260230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표!$B$2:$B$8</c:f>
              <c:strCache>
                <c:ptCount val="7"/>
                <c:pt idx="0">
                  <c:v>DW</c:v>
                </c:pt>
                <c:pt idx="1">
                  <c:v>A</c:v>
                </c:pt>
                <c:pt idx="2">
                  <c:v>C-A</c:v>
                </c:pt>
                <c:pt idx="3">
                  <c:v>F</c:v>
                </c:pt>
                <c:pt idx="4">
                  <c:v>C-F</c:v>
                </c:pt>
                <c:pt idx="5">
                  <c:v>A+F</c:v>
                </c:pt>
                <c:pt idx="6">
                  <c:v>C-A+F</c:v>
                </c:pt>
              </c:strCache>
              <c:extLst/>
            </c:strRef>
          </c:cat>
          <c:val>
            <c:numRef>
              <c:f>표!$C$2:$C$8</c:f>
              <c:numCache>
                <c:formatCode>0.00</c:formatCode>
                <c:ptCount val="7"/>
                <c:pt idx="0">
                  <c:v>14.78971087952446</c:v>
                </c:pt>
                <c:pt idx="1">
                  <c:v>29.13569944532788</c:v>
                </c:pt>
                <c:pt idx="2">
                  <c:v>31.13230610139331</c:v>
                </c:pt>
                <c:pt idx="3">
                  <c:v>17.4518530876117</c:v>
                </c:pt>
                <c:pt idx="4">
                  <c:v>19.44845974367712</c:v>
                </c:pt>
                <c:pt idx="5">
                  <c:v>34.90367422951689</c:v>
                </c:pt>
                <c:pt idx="6">
                  <c:v>37.49186804293503</c:v>
                </c:pt>
              </c:numCache>
              <c:extLst/>
            </c:numRef>
          </c:val>
        </c:ser>
        <c:ser>
          <c:idx val="1"/>
          <c:order val="1"/>
          <c:tx>
            <c:strRef>
              <c:f>표!$D$1</c:f>
              <c:strCache>
                <c:ptCount val="1"/>
                <c:pt idx="0">
                  <c:v>2.5mg/ml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표!$J$2:$J$8</c:f>
                <c:numCache>
                  <c:formatCode>General</c:formatCode>
                  <c:ptCount val="7"/>
                  <c:pt idx="0">
                    <c:v>0.338874116091574</c:v>
                  </c:pt>
                  <c:pt idx="1">
                    <c:v>0.839892311289656</c:v>
                  </c:pt>
                  <c:pt idx="2">
                    <c:v>0.512329506820075</c:v>
                  </c:pt>
                  <c:pt idx="3">
                    <c:v>0.384247130115057</c:v>
                  </c:pt>
                  <c:pt idx="4">
                    <c:v>0.338874116091572</c:v>
                  </c:pt>
                  <c:pt idx="5">
                    <c:v>0.12808237670502</c:v>
                  </c:pt>
                  <c:pt idx="6">
                    <c:v>0.55829813650568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표!$B$2:$B$8</c:f>
              <c:strCache>
                <c:ptCount val="7"/>
                <c:pt idx="0">
                  <c:v>DW</c:v>
                </c:pt>
                <c:pt idx="1">
                  <c:v>A</c:v>
                </c:pt>
                <c:pt idx="2">
                  <c:v>C-A</c:v>
                </c:pt>
                <c:pt idx="3">
                  <c:v>F</c:v>
                </c:pt>
                <c:pt idx="4">
                  <c:v>C-F</c:v>
                </c:pt>
                <c:pt idx="5">
                  <c:v>A+F</c:v>
                </c:pt>
                <c:pt idx="6">
                  <c:v>C-A+F</c:v>
                </c:pt>
              </c:strCache>
              <c:extLst/>
            </c:strRef>
          </c:cat>
          <c:val>
            <c:numRef>
              <c:f>표!$D$2:$D$8</c:f>
              <c:numCache>
                <c:formatCode>0.00</c:formatCode>
                <c:ptCount val="7"/>
                <c:pt idx="0">
                  <c:v>8.947787700666373</c:v>
                </c:pt>
                <c:pt idx="1">
                  <c:v>24.47695058117523</c:v>
                </c:pt>
                <c:pt idx="2">
                  <c:v>26.99119599992429</c:v>
                </c:pt>
                <c:pt idx="3">
                  <c:v>13.0888978021354</c:v>
                </c:pt>
                <c:pt idx="4">
                  <c:v>14.27207211684083</c:v>
                </c:pt>
                <c:pt idx="5">
                  <c:v>27.21304118393155</c:v>
                </c:pt>
                <c:pt idx="6">
                  <c:v>30.24492536536423</c:v>
                </c:pt>
              </c:numCache>
              <c:extLst/>
            </c:numRef>
          </c:val>
        </c:ser>
        <c:ser>
          <c:idx val="2"/>
          <c:order val="2"/>
          <c:tx>
            <c:strRef>
              <c:f>표!$E$1</c:f>
              <c:strCache>
                <c:ptCount val="1"/>
                <c:pt idx="0">
                  <c:v>1.25mg/ml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표!$K$2:$K$8</c:f>
                <c:numCache>
                  <c:formatCode>General</c:formatCode>
                  <c:ptCount val="7"/>
                  <c:pt idx="0">
                    <c:v>0.128082376705019</c:v>
                  </c:pt>
                  <c:pt idx="1">
                    <c:v>0.338874116091573</c:v>
                  </c:pt>
                  <c:pt idx="2">
                    <c:v>0.512329506820074</c:v>
                  </c:pt>
                  <c:pt idx="3">
                    <c:v>0.256164753410039</c:v>
                  </c:pt>
                  <c:pt idx="4">
                    <c:v>0.461807576693241</c:v>
                  </c:pt>
                  <c:pt idx="5">
                    <c:v>0.512329506820075</c:v>
                  </c:pt>
                  <c:pt idx="6">
                    <c:v>0.128082376705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표!$B$2:$B$8</c:f>
              <c:strCache>
                <c:ptCount val="7"/>
                <c:pt idx="0">
                  <c:v>DW</c:v>
                </c:pt>
                <c:pt idx="1">
                  <c:v>A</c:v>
                </c:pt>
                <c:pt idx="2">
                  <c:v>C-A</c:v>
                </c:pt>
                <c:pt idx="3">
                  <c:v>F</c:v>
                </c:pt>
                <c:pt idx="4">
                  <c:v>C-F</c:v>
                </c:pt>
                <c:pt idx="5">
                  <c:v>A+F</c:v>
                </c:pt>
                <c:pt idx="6">
                  <c:v>C-A+F</c:v>
                </c:pt>
              </c:strCache>
              <c:extLst/>
            </c:strRef>
          </c:cat>
          <c:val>
            <c:numRef>
              <c:f>표!$E$2:$E$8</c:f>
              <c:numCache>
                <c:formatCode>0.00</c:formatCode>
                <c:ptCount val="7"/>
                <c:pt idx="0">
                  <c:v>4.954574388535519</c:v>
                </c:pt>
                <c:pt idx="1">
                  <c:v>11.46203311941543</c:v>
                </c:pt>
                <c:pt idx="2">
                  <c:v>15.60314322088445</c:v>
                </c:pt>
                <c:pt idx="3">
                  <c:v>7.246974623277306</c:v>
                </c:pt>
                <c:pt idx="4">
                  <c:v>9.02173609533546</c:v>
                </c:pt>
                <c:pt idx="5">
                  <c:v>17.82159506095715</c:v>
                </c:pt>
                <c:pt idx="6">
                  <c:v>21.00137603172801</c:v>
                </c:pt>
              </c:numCache>
              <c:extLst/>
            </c:numRef>
          </c:val>
        </c:ser>
        <c:ser>
          <c:idx val="3"/>
          <c:order val="3"/>
          <c:tx>
            <c:strRef>
              <c:f>표!$F$1</c:f>
              <c:strCache>
                <c:ptCount val="1"/>
                <c:pt idx="0">
                  <c:v>0.625mg/ml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bg1">
                  <a:lumMod val="8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표!$L$2:$L$8</c:f>
                <c:numCache>
                  <c:formatCode>General</c:formatCode>
                  <c:ptCount val="7"/>
                  <c:pt idx="0">
                    <c:v>0.461807576693241</c:v>
                  </c:pt>
                  <c:pt idx="1">
                    <c:v>0.46180757669324</c:v>
                  </c:pt>
                  <c:pt idx="2">
                    <c:v>0.461807576693241</c:v>
                  </c:pt>
                  <c:pt idx="3">
                    <c:v>0.558298136505687</c:v>
                  </c:pt>
                  <c:pt idx="4">
                    <c:v>0.338874116091573</c:v>
                  </c:pt>
                  <c:pt idx="5">
                    <c:v>0.256164753410038</c:v>
                  </c:pt>
                  <c:pt idx="6">
                    <c:v>1.3494315728065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표!$B$2:$B$8</c:f>
              <c:strCache>
                <c:ptCount val="7"/>
                <c:pt idx="0">
                  <c:v>DW</c:v>
                </c:pt>
                <c:pt idx="1">
                  <c:v>A</c:v>
                </c:pt>
                <c:pt idx="2">
                  <c:v>C-A</c:v>
                </c:pt>
                <c:pt idx="3">
                  <c:v>F</c:v>
                </c:pt>
                <c:pt idx="4">
                  <c:v>C-F</c:v>
                </c:pt>
                <c:pt idx="5">
                  <c:v>A+F</c:v>
                </c:pt>
                <c:pt idx="6">
                  <c:v>C-A+F</c:v>
                </c:pt>
              </c:strCache>
              <c:extLst/>
            </c:strRef>
          </c:cat>
          <c:val>
            <c:numRef>
              <c:f>표!$F$2:$F$8</c:f>
              <c:numCache>
                <c:formatCode>0.00</c:formatCode>
                <c:ptCount val="7"/>
                <c:pt idx="0">
                  <c:v>0.295825524382858</c:v>
                </c:pt>
                <c:pt idx="1">
                  <c:v>4.067193652506441</c:v>
                </c:pt>
                <c:pt idx="2">
                  <c:v>5.472213151219148</c:v>
                </c:pt>
                <c:pt idx="3">
                  <c:v>3.623503284491902</c:v>
                </c:pt>
                <c:pt idx="4">
                  <c:v>4.80667759919734</c:v>
                </c:pt>
                <c:pt idx="5">
                  <c:v>4.58483241519007</c:v>
                </c:pt>
                <c:pt idx="6">
                  <c:v>8.87383930599728</c:v>
                </c:pt>
              </c:numCache>
              <c:extLst/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58214856"/>
        <c:axId val="-2057427304"/>
        <c:extLst>
          <c:ext xmlns:c15="http://schemas.microsoft.com/office/drawing/2012/chart" uri="{02D57815-91ED-43cb-92C2-25804820EDAC}">
            <c15:filteredBarSeries>
              <c15:ser>
                <c:idx val="4"/>
                <c:order val="4"/>
                <c:tx>
                  <c:strRef>
                    <c:extLst>
                      <c:ext uri="{02D57815-91ED-43cb-92C2-25804820EDAC}">
                        <c15:formulaRef>
                          <c15:sqref>표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plus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표!$M$2:$M$13</c15:sqref>
                          </c15:formulaRef>
                        </c:ext>
                      </c:extLst>
                      <c:numCache>
                        <c:formatCode>General</c:formatCode>
                        <c:ptCount val="12"/>
                      </c:numCache>
                    </c:numRef>
                  </c:plus>
                  <c:min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표!$B$2:$B$8</c15:sqref>
                        </c15:formulaRef>
                      </c:ext>
                    </c:extLst>
                    <c:strCache>
                      <c:ptCount val="7"/>
                      <c:pt idx="0">
                        <c:v>DW</c:v>
                      </c:pt>
                      <c:pt idx="1">
                        <c:v>A</c:v>
                      </c:pt>
                      <c:pt idx="2">
                        <c:v>C-A</c:v>
                      </c:pt>
                      <c:pt idx="3">
                        <c:v>F</c:v>
                      </c:pt>
                      <c:pt idx="4">
                        <c:v>C-F</c:v>
                      </c:pt>
                      <c:pt idx="5">
                        <c:v>A+F</c:v>
                      </c:pt>
                      <c:pt idx="6">
                        <c:v>C-A+F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표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-2058214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57427304"/>
        <c:crosses val="autoZero"/>
        <c:auto val="1"/>
        <c:lblAlgn val="ctr"/>
        <c:lblOffset val="100"/>
        <c:noMultiLvlLbl val="0"/>
      </c:catAx>
      <c:valAx>
        <c:axId val="-2057427304"/>
        <c:scaling>
          <c:orientation val="minMax"/>
        </c:scaling>
        <c:delete val="0"/>
        <c:axPos val="l"/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58214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2:$G$2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3:$G$3</c:f>
              <c:numCache>
                <c:formatCode>0.00</c:formatCode>
                <c:ptCount val="5"/>
                <c:pt idx="0">
                  <c:v>14.78971087952446</c:v>
                </c:pt>
                <c:pt idx="1">
                  <c:v>8.947787700666373</c:v>
                </c:pt>
                <c:pt idx="2">
                  <c:v>4.954574388535519</c:v>
                </c:pt>
                <c:pt idx="3">
                  <c:v>0.2958255243828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5957064"/>
        <c:axId val="-2053740632"/>
      </c:scatterChart>
      <c:valAx>
        <c:axId val="-2045957064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740632"/>
        <c:crosses val="autoZero"/>
        <c:crossBetween val="midCat"/>
      </c:valAx>
      <c:valAx>
        <c:axId val="-2053740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5957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16:$G$16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17:$G$17</c:f>
              <c:numCache>
                <c:formatCode>0.00</c:formatCode>
                <c:ptCount val="5"/>
                <c:pt idx="0">
                  <c:v>29.13569944532788</c:v>
                </c:pt>
                <c:pt idx="1">
                  <c:v>24.47695058117523</c:v>
                </c:pt>
                <c:pt idx="2">
                  <c:v>11.46203311941543</c:v>
                </c:pt>
                <c:pt idx="3">
                  <c:v>4.0671936525064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5941272"/>
        <c:axId val="-2054447112"/>
      </c:scatterChart>
      <c:valAx>
        <c:axId val="-2045941272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4447112"/>
        <c:crosses val="autoZero"/>
        <c:crossBetween val="midCat"/>
      </c:valAx>
      <c:valAx>
        <c:axId val="-2054447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59412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31:$G$31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32:$G$32</c:f>
              <c:numCache>
                <c:formatCode>0.00</c:formatCode>
                <c:ptCount val="5"/>
                <c:pt idx="0">
                  <c:v>31.13230610139331</c:v>
                </c:pt>
                <c:pt idx="1">
                  <c:v>26.99119599992429</c:v>
                </c:pt>
                <c:pt idx="2">
                  <c:v>15.60314322088445</c:v>
                </c:pt>
                <c:pt idx="3">
                  <c:v>5.4722131512191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1055112"/>
        <c:axId val="-2057937816"/>
      </c:scatterChart>
      <c:valAx>
        <c:axId val="-2051055112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937816"/>
        <c:crosses val="autoZero"/>
        <c:crossBetween val="midCat"/>
      </c:valAx>
      <c:valAx>
        <c:axId val="-2057937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1055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44:$G$44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45:$G$45</c:f>
              <c:numCache>
                <c:formatCode>0.00</c:formatCode>
                <c:ptCount val="5"/>
                <c:pt idx="0">
                  <c:v>17.4518530876117</c:v>
                </c:pt>
                <c:pt idx="1">
                  <c:v>13.0888978021354</c:v>
                </c:pt>
                <c:pt idx="2">
                  <c:v>7.246974623277306</c:v>
                </c:pt>
                <c:pt idx="3">
                  <c:v>3.6235032844919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6301240"/>
        <c:axId val="-2051277400"/>
      </c:scatterChart>
      <c:valAx>
        <c:axId val="-2046301240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1277400"/>
        <c:crosses val="autoZero"/>
        <c:crossBetween val="midCat"/>
      </c:valAx>
      <c:valAx>
        <c:axId val="-2051277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63012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59:$G$59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60:$G$60</c:f>
              <c:numCache>
                <c:formatCode>0.00</c:formatCode>
                <c:ptCount val="5"/>
                <c:pt idx="0">
                  <c:v>19.44845974367712</c:v>
                </c:pt>
                <c:pt idx="1">
                  <c:v>14.27207211684083</c:v>
                </c:pt>
                <c:pt idx="2">
                  <c:v>9.02173609533546</c:v>
                </c:pt>
                <c:pt idx="3">
                  <c:v>4.806677599197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6523864"/>
        <c:axId val="-2046294136"/>
      </c:scatterChart>
      <c:valAx>
        <c:axId val="-2046523864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6294136"/>
        <c:crosses val="autoZero"/>
        <c:crossBetween val="midCat"/>
      </c:valAx>
      <c:valAx>
        <c:axId val="-2046294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65238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73:$G$73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74:$G$74</c:f>
              <c:numCache>
                <c:formatCode>0.00</c:formatCode>
                <c:ptCount val="5"/>
                <c:pt idx="0">
                  <c:v>34.90367422951689</c:v>
                </c:pt>
                <c:pt idx="1">
                  <c:v>27.21304118393155</c:v>
                </c:pt>
                <c:pt idx="2">
                  <c:v>17.82159506095715</c:v>
                </c:pt>
                <c:pt idx="3">
                  <c:v>4.584832415190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8137752"/>
        <c:axId val="-2051041832"/>
      </c:scatterChart>
      <c:valAx>
        <c:axId val="-2058137752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1041832"/>
        <c:crosses val="autoZero"/>
        <c:crossBetween val="midCat"/>
      </c:valAx>
      <c:valAx>
        <c:axId val="-2051041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81377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87:$G$87</c:f>
              <c:numCache>
                <c:formatCode>General</c:formatCode>
                <c:ptCount val="5"/>
                <c:pt idx="0">
                  <c:v>5.0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IC50'!$C$88:$G$88</c:f>
              <c:numCache>
                <c:formatCode>0.00</c:formatCode>
                <c:ptCount val="5"/>
                <c:pt idx="0">
                  <c:v>37.49186804293503</c:v>
                </c:pt>
                <c:pt idx="1">
                  <c:v>30.24492536536423</c:v>
                </c:pt>
                <c:pt idx="2">
                  <c:v>21.00137603172801</c:v>
                </c:pt>
                <c:pt idx="3">
                  <c:v>8.873839305997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3674504"/>
        <c:axId val="-2053578712"/>
      </c:scatterChart>
      <c:valAx>
        <c:axId val="-2053674504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578712"/>
        <c:crosses val="autoZero"/>
        <c:crossBetween val="midCat"/>
      </c:valAx>
      <c:valAx>
        <c:axId val="-2053578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6745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C50'!$C$150:$G$150</c:f>
              <c:numCache>
                <c:formatCode>General</c:formatCode>
                <c:ptCount val="5"/>
              </c:numCache>
            </c:numRef>
          </c:xVal>
          <c:yVal>
            <c:numRef>
              <c:f>'IC50'!$C$151:$G$151</c:f>
              <c:numCache>
                <c:formatCode>General</c:formatCode>
                <c:ptCount val="5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3909160"/>
        <c:axId val="-2052024296"/>
      </c:scatterChart>
      <c:valAx>
        <c:axId val="-2053909160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2024296"/>
        <c:crosses val="autoZero"/>
        <c:crossBetween val="midCat"/>
      </c:valAx>
      <c:valAx>
        <c:axId val="-2052024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39091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4" Type="http://schemas.openxmlformats.org/officeDocument/2006/relationships/chart" Target="../charts/chart5.xml"/><Relationship Id="rId5" Type="http://schemas.openxmlformats.org/officeDocument/2006/relationships/chart" Target="../charts/chart6.xml"/><Relationship Id="rId6" Type="http://schemas.openxmlformats.org/officeDocument/2006/relationships/chart" Target="../charts/chart7.xml"/><Relationship Id="rId7" Type="http://schemas.openxmlformats.org/officeDocument/2006/relationships/chart" Target="../charts/chart8.xml"/><Relationship Id="rId8" Type="http://schemas.openxmlformats.org/officeDocument/2006/relationships/chart" Target="../charts/chart9.xml"/><Relationship Id="rId9" Type="http://schemas.openxmlformats.org/officeDocument/2006/relationships/chart" Target="../charts/chart10.xml"/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47662</xdr:colOff>
      <xdr:row>1</xdr:row>
      <xdr:rowOff>85725</xdr:rowOff>
    </xdr:from>
    <xdr:to>
      <xdr:col>20</xdr:col>
      <xdr:colOff>119062</xdr:colOff>
      <xdr:row>16</xdr:row>
      <xdr:rowOff>104775</xdr:rowOff>
    </xdr:to>
    <xdr:graphicFrame macro="">
      <xdr:nvGraphicFramePr>
        <xdr:cNvPr id="13" name="차트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47700</xdr:colOff>
      <xdr:row>0</xdr:row>
      <xdr:rowOff>0</xdr:rowOff>
    </xdr:from>
    <xdr:to>
      <xdr:col>14</xdr:col>
      <xdr:colOff>419100</xdr:colOff>
      <xdr:row>13</xdr:row>
      <xdr:rowOff>1905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66750</xdr:colOff>
      <xdr:row>14</xdr:row>
      <xdr:rowOff>9525</xdr:rowOff>
    </xdr:from>
    <xdr:to>
      <xdr:col>14</xdr:col>
      <xdr:colOff>438150</xdr:colOff>
      <xdr:row>27</xdr:row>
      <xdr:rowOff>28575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4287</xdr:colOff>
      <xdr:row>28</xdr:row>
      <xdr:rowOff>0</xdr:rowOff>
    </xdr:from>
    <xdr:to>
      <xdr:col>14</xdr:col>
      <xdr:colOff>471487</xdr:colOff>
      <xdr:row>41</xdr:row>
      <xdr:rowOff>19050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3812</xdr:colOff>
      <xdr:row>42</xdr:row>
      <xdr:rowOff>28575</xdr:rowOff>
    </xdr:from>
    <xdr:to>
      <xdr:col>14</xdr:col>
      <xdr:colOff>481012</xdr:colOff>
      <xdr:row>55</xdr:row>
      <xdr:rowOff>47625</xdr:rowOff>
    </xdr:to>
    <xdr:graphicFrame macro="">
      <xdr:nvGraphicFramePr>
        <xdr:cNvPr id="5" name="차트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23812</xdr:colOff>
      <xdr:row>57</xdr:row>
      <xdr:rowOff>9525</xdr:rowOff>
    </xdr:from>
    <xdr:to>
      <xdr:col>14</xdr:col>
      <xdr:colOff>481012</xdr:colOff>
      <xdr:row>70</xdr:row>
      <xdr:rowOff>28575</xdr:rowOff>
    </xdr:to>
    <xdr:graphicFrame macro="">
      <xdr:nvGraphicFramePr>
        <xdr:cNvPr id="6" name="차트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23812</xdr:colOff>
      <xdr:row>71</xdr:row>
      <xdr:rowOff>0</xdr:rowOff>
    </xdr:from>
    <xdr:to>
      <xdr:col>14</xdr:col>
      <xdr:colOff>481012</xdr:colOff>
      <xdr:row>84</xdr:row>
      <xdr:rowOff>19050</xdr:rowOff>
    </xdr:to>
    <xdr:graphicFrame macro="">
      <xdr:nvGraphicFramePr>
        <xdr:cNvPr id="7" name="차트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16405</xdr:colOff>
      <xdr:row>85</xdr:row>
      <xdr:rowOff>41275</xdr:rowOff>
    </xdr:from>
    <xdr:to>
      <xdr:col>14</xdr:col>
      <xdr:colOff>475721</xdr:colOff>
      <xdr:row>98</xdr:row>
      <xdr:rowOff>62442</xdr:rowOff>
    </xdr:to>
    <xdr:graphicFrame macro="">
      <xdr:nvGraphicFramePr>
        <xdr:cNvPr id="8" name="차트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4762</xdr:colOff>
      <xdr:row>148</xdr:row>
      <xdr:rowOff>19050</xdr:rowOff>
    </xdr:from>
    <xdr:to>
      <xdr:col>14</xdr:col>
      <xdr:colOff>461962</xdr:colOff>
      <xdr:row>161</xdr:row>
      <xdr:rowOff>38100</xdr:rowOff>
    </xdr:to>
    <xdr:graphicFrame macro="">
      <xdr:nvGraphicFramePr>
        <xdr:cNvPr id="11" name="차트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14287</xdr:colOff>
      <xdr:row>163</xdr:row>
      <xdr:rowOff>19050</xdr:rowOff>
    </xdr:from>
    <xdr:to>
      <xdr:col>14</xdr:col>
      <xdr:colOff>471487</xdr:colOff>
      <xdr:row>176</xdr:row>
      <xdr:rowOff>38100</xdr:rowOff>
    </xdr:to>
    <xdr:graphicFrame macro="">
      <xdr:nvGraphicFramePr>
        <xdr:cNvPr id="12" name="차트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336</xdr:colOff>
      <xdr:row>10</xdr:row>
      <xdr:rowOff>9525</xdr:rowOff>
    </xdr:from>
    <xdr:to>
      <xdr:col>16</xdr:col>
      <xdr:colOff>495300</xdr:colOff>
      <xdr:row>28</xdr:row>
      <xdr:rowOff>0</xdr:rowOff>
    </xdr:to>
    <xdr:graphicFrame macro="">
      <xdr:nvGraphicFramePr>
        <xdr:cNvPr id="5" name="차트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2"/>
  <sheetViews>
    <sheetView workbookViewId="0">
      <selection activeCell="C46" sqref="C46"/>
    </sheetView>
  </sheetViews>
  <sheetFormatPr baseColWidth="10" defaultColWidth="8.83203125" defaultRowHeight="14" x14ac:dyDescent="0"/>
  <cols>
    <col min="1" max="1" width="36" customWidth="1"/>
  </cols>
  <sheetData>
    <row r="1" spans="1:16">
      <c r="A1" s="1"/>
      <c r="B1" s="14">
        <v>1000</v>
      </c>
      <c r="C1" s="14">
        <v>500</v>
      </c>
      <c r="D1" s="14">
        <v>250</v>
      </c>
      <c r="E1" s="14">
        <v>125</v>
      </c>
      <c r="F1" s="14">
        <v>62.5</v>
      </c>
      <c r="G1" s="14">
        <v>31.25</v>
      </c>
      <c r="H1" s="14">
        <v>15.625</v>
      </c>
      <c r="I1" s="14">
        <v>0</v>
      </c>
      <c r="J1" s="14" t="s">
        <v>13</v>
      </c>
      <c r="K1" s="8"/>
    </row>
    <row r="2" spans="1:16">
      <c r="A2" s="1"/>
      <c r="B2" s="14">
        <v>0.14199999999999999</v>
      </c>
      <c r="C2" s="14">
        <v>0.16700000000000001</v>
      </c>
      <c r="D2" s="14">
        <v>0.189</v>
      </c>
      <c r="E2" s="14">
        <v>0.19400000000000001</v>
      </c>
      <c r="F2" s="14">
        <v>0.25800000000000001</v>
      </c>
      <c r="G2" s="14">
        <v>0.374</v>
      </c>
      <c r="H2" s="14">
        <v>0.45800000000000002</v>
      </c>
      <c r="I2" s="14">
        <v>0.54100000000000004</v>
      </c>
      <c r="J2" s="14">
        <v>4.4999999999999998E-2</v>
      </c>
      <c r="K2" s="4"/>
      <c r="M2" s="4"/>
    </row>
    <row r="3" spans="1:16">
      <c r="A3" s="1"/>
      <c r="B3">
        <f>(($I$2-$J$2)-(B2-$J$2))/($I$2-$J$2)*100</f>
        <v>80.443548387096783</v>
      </c>
      <c r="C3">
        <f t="shared" ref="C3:I3" si="0">(($I$2-$J$2)-(C2-$J$2))/($I$2-$J$2)*100</f>
        <v>75.403225806451616</v>
      </c>
      <c r="D3">
        <f t="shared" si="0"/>
        <v>70.967741935483872</v>
      </c>
      <c r="E3">
        <f t="shared" si="0"/>
        <v>69.959677419354833</v>
      </c>
      <c r="F3">
        <f t="shared" si="0"/>
        <v>57.056451612903224</v>
      </c>
      <c r="G3">
        <f t="shared" si="0"/>
        <v>33.66935483870968</v>
      </c>
      <c r="H3">
        <f t="shared" si="0"/>
        <v>16.733870967741936</v>
      </c>
      <c r="I3">
        <f t="shared" si="0"/>
        <v>0</v>
      </c>
    </row>
    <row r="4" spans="1:16">
      <c r="A4" s="1"/>
    </row>
    <row r="5" spans="1:16">
      <c r="A5" s="1" t="s">
        <v>0</v>
      </c>
      <c r="B5" s="25" t="s">
        <v>3</v>
      </c>
      <c r="C5" s="25"/>
      <c r="D5" s="25"/>
      <c r="E5" s="25" t="s">
        <v>4</v>
      </c>
      <c r="F5" s="25"/>
      <c r="G5" s="25"/>
      <c r="H5" s="25" t="s">
        <v>5</v>
      </c>
      <c r="I5" s="25"/>
      <c r="J5" s="25"/>
      <c r="K5" s="25" t="s">
        <v>6</v>
      </c>
      <c r="L5" s="25"/>
      <c r="M5" s="25"/>
      <c r="N5" s="26"/>
      <c r="O5" s="26"/>
      <c r="P5" s="26"/>
    </row>
    <row r="6" spans="1:16">
      <c r="A6" s="1" t="s">
        <v>21</v>
      </c>
      <c r="B6">
        <v>0.46400000000000002</v>
      </c>
      <c r="C6">
        <v>0.46500000000000002</v>
      </c>
      <c r="D6">
        <v>0.46400000000000002</v>
      </c>
      <c r="E6">
        <v>0.48899999999999999</v>
      </c>
      <c r="F6">
        <v>0.49099999999999999</v>
      </c>
      <c r="G6">
        <v>0.49199999999999999</v>
      </c>
      <c r="H6">
        <v>0.50800000000000001</v>
      </c>
      <c r="I6">
        <v>0.50900000000000001</v>
      </c>
      <c r="J6">
        <v>0.50900000000000001</v>
      </c>
      <c r="K6">
        <v>0.53200000000000003</v>
      </c>
      <c r="L6">
        <v>0.52800000000000002</v>
      </c>
      <c r="M6">
        <v>0.52900000000000003</v>
      </c>
      <c r="N6" s="8"/>
      <c r="O6" s="8"/>
      <c r="P6" s="8"/>
    </row>
    <row r="7" spans="1:16">
      <c r="B7">
        <f>(($I$2-$J$2)-(B6-$J$2))/($I$2-$J$2)*100</f>
        <v>15.524193548387096</v>
      </c>
      <c r="C7">
        <f t="shared" ref="C7:M7" si="1">(($I$2-$J$2)-(C6-$J$2))/($I$2-$J$2)*100</f>
        <v>15.32258064516129</v>
      </c>
      <c r="D7">
        <f t="shared" si="1"/>
        <v>15.524193548387096</v>
      </c>
      <c r="E7">
        <f t="shared" si="1"/>
        <v>10.483870967741945</v>
      </c>
      <c r="F7">
        <f t="shared" si="1"/>
        <v>10.080645161290331</v>
      </c>
      <c r="G7">
        <f t="shared" si="1"/>
        <v>9.8790322580645231</v>
      </c>
      <c r="H7">
        <f t="shared" si="1"/>
        <v>6.6532258064516183</v>
      </c>
      <c r="I7">
        <f t="shared" si="1"/>
        <v>6.4516129032258114</v>
      </c>
      <c r="J7">
        <f t="shared" si="1"/>
        <v>6.4516129032258114</v>
      </c>
      <c r="K7">
        <f t="shared" si="1"/>
        <v>1.8145161290322596</v>
      </c>
      <c r="L7">
        <f t="shared" si="1"/>
        <v>2.6209677419354862</v>
      </c>
      <c r="M7">
        <f t="shared" si="1"/>
        <v>2.4193548387096793</v>
      </c>
      <c r="N7" s="8"/>
      <c r="O7" s="8"/>
      <c r="P7" s="8"/>
    </row>
    <row r="8" spans="1:16">
      <c r="A8" s="1"/>
      <c r="B8">
        <f>(B7-2.0161)/0.9088</f>
        <v>14.863659274193546</v>
      </c>
      <c r="C8">
        <f t="shared" ref="C8:M8" si="2">(C7-2.0161)/0.9088</f>
        <v>14.641814090186278</v>
      </c>
      <c r="D8">
        <f t="shared" si="2"/>
        <v>14.863659274193546</v>
      </c>
      <c r="E8">
        <f t="shared" si="2"/>
        <v>9.3175296740118227</v>
      </c>
      <c r="F8">
        <f t="shared" si="2"/>
        <v>8.8738393059972829</v>
      </c>
      <c r="G8">
        <f t="shared" si="2"/>
        <v>8.6519941219900112</v>
      </c>
      <c r="H8">
        <f t="shared" si="2"/>
        <v>5.1024711778736993</v>
      </c>
      <c r="I8">
        <f t="shared" si="2"/>
        <v>4.8806259938664294</v>
      </c>
      <c r="J8">
        <f t="shared" si="2"/>
        <v>4.8806259938664294</v>
      </c>
      <c r="K8">
        <f t="shared" si="2"/>
        <v>-0.22181323830077049</v>
      </c>
      <c r="L8">
        <f t="shared" si="2"/>
        <v>0.66556749772830803</v>
      </c>
      <c r="M8">
        <f t="shared" si="2"/>
        <v>0.44372231372103815</v>
      </c>
      <c r="N8" s="8"/>
      <c r="O8" s="8"/>
      <c r="P8" s="8"/>
    </row>
    <row r="9" spans="1:16">
      <c r="A9" s="1"/>
      <c r="C9" s="7">
        <f>AVERAGE(B8:D8)</f>
        <v>14.789710879524456</v>
      </c>
      <c r="D9" s="7">
        <f>STDEV(B8:D8)</f>
        <v>0.12808237670501835</v>
      </c>
      <c r="F9" s="7">
        <f>AVERAGE(E8:G8)</f>
        <v>8.9477877006663729</v>
      </c>
      <c r="G9" s="7">
        <f>STDEV(E8:G8)</f>
        <v>0.33887411609157453</v>
      </c>
      <c r="I9" s="7">
        <f>AVERAGE(H8:J8)</f>
        <v>4.9545743885355193</v>
      </c>
      <c r="J9" s="7">
        <f>STDEV(H8:J8)</f>
        <v>0.12808237670501935</v>
      </c>
      <c r="L9" s="7">
        <f>AVERAGE(K8:M8)</f>
        <v>0.29582552438285853</v>
      </c>
      <c r="M9" s="7">
        <f>STDEV(K8:M8)</f>
        <v>0.46180757669324102</v>
      </c>
      <c r="N9" s="8"/>
      <c r="O9" s="12"/>
      <c r="P9" s="12"/>
    </row>
    <row r="10" spans="1:16">
      <c r="A10" s="1"/>
      <c r="B10" s="8"/>
      <c r="C10" s="22">
        <f>AVERAGE(B7:D7)</f>
        <v>15.456989247311826</v>
      </c>
      <c r="D10" s="22">
        <f>STDEV(B7:D7)</f>
        <v>0.11640126394952109</v>
      </c>
      <c r="E10" s="8"/>
      <c r="F10" s="22">
        <f>AVERAGE(E7:G7)</f>
        <v>10.147849462365601</v>
      </c>
      <c r="G10" s="22">
        <f>STDEV(E7:G7)</f>
        <v>0.30796879670402266</v>
      </c>
      <c r="H10" s="8"/>
      <c r="I10" s="22">
        <f>AVERAGE(H7:J7)</f>
        <v>6.5188172043010804</v>
      </c>
      <c r="J10" s="22">
        <f>STDEV(H7:J7)</f>
        <v>0.11640126394952162</v>
      </c>
      <c r="K10" s="8"/>
      <c r="L10" s="22">
        <f>AVERAGE(K7:M7)</f>
        <v>2.2849462365591418</v>
      </c>
      <c r="M10" s="22">
        <f>STDEV(K7:M7)</f>
        <v>0.4196907256988151</v>
      </c>
      <c r="N10" s="8"/>
      <c r="O10" s="8"/>
      <c r="P10" s="8"/>
    </row>
    <row r="11" spans="1:16">
      <c r="A11" s="1"/>
      <c r="B11" s="13"/>
      <c r="C11" s="12"/>
      <c r="D11" s="12"/>
      <c r="E11" s="8"/>
      <c r="F11" s="12"/>
      <c r="G11" s="12"/>
      <c r="H11" s="8"/>
      <c r="I11" s="12"/>
      <c r="J11" s="12"/>
      <c r="K11" s="8"/>
      <c r="L11" s="12"/>
      <c r="M11" s="12"/>
      <c r="N11" s="8"/>
      <c r="O11" s="12"/>
      <c r="P11" s="12"/>
    </row>
    <row r="12" spans="1:16">
      <c r="A12" s="1" t="s">
        <v>1</v>
      </c>
      <c r="B12" s="25" t="s">
        <v>3</v>
      </c>
      <c r="C12" s="25"/>
      <c r="D12" s="25"/>
      <c r="E12" s="25" t="s">
        <v>4</v>
      </c>
      <c r="F12" s="25"/>
      <c r="G12" s="25"/>
      <c r="H12" s="25" t="s">
        <v>5</v>
      </c>
      <c r="I12" s="25"/>
      <c r="J12" s="25"/>
      <c r="K12" s="25" t="s">
        <v>6</v>
      </c>
      <c r="L12" s="25"/>
      <c r="M12" s="25"/>
      <c r="N12" s="26"/>
      <c r="O12" s="26"/>
      <c r="P12" s="26"/>
    </row>
    <row r="13" spans="1:16">
      <c r="A13" s="1" t="s">
        <v>22</v>
      </c>
      <c r="B13">
        <v>0.39700000000000002</v>
      </c>
      <c r="C13">
        <v>0.40100000000000002</v>
      </c>
      <c r="D13">
        <v>0.40100000000000002</v>
      </c>
      <c r="E13">
        <v>0.42499999999999999</v>
      </c>
      <c r="F13">
        <v>0.41899999999999998</v>
      </c>
      <c r="G13">
        <v>0.41799999999999998</v>
      </c>
      <c r="H13">
        <v>0.47799999999999998</v>
      </c>
      <c r="I13">
        <v>0.47899999999999998</v>
      </c>
      <c r="J13">
        <v>0.48099999999999998</v>
      </c>
      <c r="K13" s="2">
        <v>0.51100000000000001</v>
      </c>
      <c r="L13" s="2">
        <v>0.51200000000000001</v>
      </c>
      <c r="M13" s="2">
        <v>0.51500000000000001</v>
      </c>
      <c r="N13" s="8"/>
      <c r="O13" s="8"/>
      <c r="P13" s="8"/>
    </row>
    <row r="14" spans="1:16">
      <c r="A14" s="1"/>
      <c r="B14">
        <f>(($I$2-$J$2)-(B13-$J$2))/($I$2-$J$2)*100</f>
        <v>29.032258064516132</v>
      </c>
      <c r="C14">
        <f t="shared" ref="C14" si="3">(($I$2-$J$2)-(C13-$J$2))/($I$2-$J$2)*100</f>
        <v>28.2258064516129</v>
      </c>
      <c r="D14">
        <f t="shared" ref="D14" si="4">(($I$2-$J$2)-(D13-$J$2))/($I$2-$J$2)*100</f>
        <v>28.2258064516129</v>
      </c>
      <c r="E14">
        <f t="shared" ref="E14" si="5">(($I$2-$J$2)-(E13-$J$2))/($I$2-$J$2)*100</f>
        <v>23.387096774193555</v>
      </c>
      <c r="F14">
        <f t="shared" ref="F14" si="6">(($I$2-$J$2)-(F13-$J$2))/($I$2-$J$2)*100</f>
        <v>24.596774193548395</v>
      </c>
      <c r="G14">
        <f t="shared" ref="G14" si="7">(($I$2-$J$2)-(G13-$J$2))/($I$2-$J$2)*100</f>
        <v>24.798387096774203</v>
      </c>
      <c r="H14">
        <f t="shared" ref="H14" si="8">(($I$2-$J$2)-(H13-$J$2))/($I$2-$J$2)*100</f>
        <v>12.701612903225817</v>
      </c>
      <c r="I14">
        <f t="shared" ref="I14" si="9">(($I$2-$J$2)-(I13-$J$2))/($I$2-$J$2)*100</f>
        <v>12.500000000000011</v>
      </c>
      <c r="J14">
        <f t="shared" ref="J14" si="10">(($I$2-$J$2)-(J13-$J$2))/($I$2-$J$2)*100</f>
        <v>12.096774193548397</v>
      </c>
      <c r="K14">
        <f t="shared" ref="K14" si="11">(($I$2-$J$2)-(K13-$J$2))/($I$2-$J$2)*100</f>
        <v>6.0483870967741984</v>
      </c>
      <c r="L14">
        <f t="shared" ref="L14" si="12">(($I$2-$J$2)-(L13-$J$2))/($I$2-$J$2)*100</f>
        <v>5.8467741935483915</v>
      </c>
      <c r="M14">
        <f t="shared" ref="M14" si="13">(($I$2-$J$2)-(M13-$J$2))/($I$2-$J$2)*100</f>
        <v>5.2419354838709724</v>
      </c>
      <c r="N14" s="8"/>
      <c r="O14" s="8"/>
      <c r="P14" s="8"/>
    </row>
    <row r="15" spans="1:16">
      <c r="A15" s="1"/>
      <c r="B15">
        <f>(B14-2.0161)/0.9088</f>
        <v>29.727286602680604</v>
      </c>
      <c r="C15">
        <f t="shared" ref="C15" si="14">(C14-2.0161)/0.9088</f>
        <v>28.83990586665152</v>
      </c>
      <c r="D15">
        <f t="shared" ref="D15" si="15">(D14-2.0161)/0.9088</f>
        <v>28.83990586665152</v>
      </c>
      <c r="E15">
        <f t="shared" ref="E15" si="16">(E14-2.0161)/0.9088</f>
        <v>23.515621450477063</v>
      </c>
      <c r="F15">
        <f t="shared" ref="F15" si="17">(F14-2.0161)/0.9088</f>
        <v>24.846692554520683</v>
      </c>
      <c r="G15">
        <f t="shared" ref="G15" si="18">(G14-2.0161)/0.9088</f>
        <v>25.068537738527954</v>
      </c>
      <c r="H15">
        <f t="shared" ref="H15" si="19">(H14-2.0161)/0.9088</f>
        <v>11.757826698091787</v>
      </c>
      <c r="I15">
        <f t="shared" ref="I15" si="20">(I14-2.0161)/0.9088</f>
        <v>11.535981514084519</v>
      </c>
      <c r="J15">
        <f t="shared" ref="J15" si="21">(J14-2.0161)/0.9088</f>
        <v>11.092291146069979</v>
      </c>
      <c r="K15">
        <f t="shared" ref="K15" si="22">(K14-2.0161)/0.9088</f>
        <v>4.4369356258518904</v>
      </c>
      <c r="L15">
        <f t="shared" ref="L15" si="23">(L14-2.0161)/0.9088</f>
        <v>4.2150904418446205</v>
      </c>
      <c r="M15">
        <f t="shared" ref="M15" si="24">(M14-2.0161)/0.9088</f>
        <v>3.5495548898228129</v>
      </c>
      <c r="N15" s="8"/>
      <c r="O15" s="8"/>
      <c r="P15" s="8"/>
    </row>
    <row r="16" spans="1:16">
      <c r="A16" s="1"/>
      <c r="C16" s="7">
        <f>AVERAGE(B15:D15)</f>
        <v>29.135699445327884</v>
      </c>
      <c r="D16" s="7">
        <f>STDEV(B15:D15)</f>
        <v>0.51232950682007949</v>
      </c>
      <c r="F16" s="7">
        <f>AVERAGE(E15:G15)</f>
        <v>24.476950581175231</v>
      </c>
      <c r="G16" s="7">
        <f>STDEV(E15:G15)</f>
        <v>0.83989231128965569</v>
      </c>
      <c r="I16" s="7">
        <f>AVERAGE(H15:J15)</f>
        <v>11.462033119415429</v>
      </c>
      <c r="J16" s="7">
        <f>STDEV(H15:J15)</f>
        <v>0.33887411609157297</v>
      </c>
      <c r="L16" s="7">
        <f>AVERAGE(K15:M15)</f>
        <v>4.0671936525064414</v>
      </c>
      <c r="M16" s="7">
        <f>STDEV(K15:M15)</f>
        <v>0.46180757669324041</v>
      </c>
      <c r="N16" s="8"/>
      <c r="O16" s="12"/>
      <c r="P16" s="12"/>
    </row>
    <row r="17" spans="1:16">
      <c r="A17" s="1"/>
      <c r="B17" s="8"/>
      <c r="C17" s="22">
        <f>AVERAGE(B14:D14)</f>
        <v>28.49462365591398</v>
      </c>
      <c r="D17" s="22">
        <f>STDEV(B14:D14)</f>
        <v>0.46560505579808847</v>
      </c>
      <c r="E17" s="8"/>
      <c r="F17" s="22">
        <f>AVERAGE(E14:G14)</f>
        <v>24.260752688172051</v>
      </c>
      <c r="G17" s="22">
        <f>STDEV(E14:G14)</f>
        <v>0.76329413250003797</v>
      </c>
      <c r="H17" s="8"/>
      <c r="I17" s="22">
        <f>AVERAGE(H14:J14)</f>
        <v>12.432795698924743</v>
      </c>
      <c r="J17" s="22">
        <f>STDEV(H14:J14)</f>
        <v>0.30796879670402183</v>
      </c>
      <c r="K17" s="8"/>
      <c r="L17" s="22">
        <f>AVERAGE(K14:M14)</f>
        <v>5.7123655913978544</v>
      </c>
      <c r="M17" s="22">
        <f>STDEV(K14:M14)</f>
        <v>0.4196907256988171</v>
      </c>
      <c r="N17" s="8"/>
      <c r="O17" s="12"/>
      <c r="P17" s="12"/>
    </row>
    <row r="18" spans="1:16">
      <c r="A18" s="1" t="s">
        <v>2</v>
      </c>
      <c r="B18" s="25" t="s">
        <v>3</v>
      </c>
      <c r="C18" s="25"/>
      <c r="D18" s="25"/>
      <c r="E18" s="25" t="s">
        <v>4</v>
      </c>
      <c r="F18" s="25"/>
      <c r="G18" s="25"/>
      <c r="H18" s="25" t="s">
        <v>5</v>
      </c>
      <c r="I18" s="25"/>
      <c r="J18" s="25"/>
      <c r="K18" s="25" t="s">
        <v>6</v>
      </c>
      <c r="L18" s="25"/>
      <c r="M18" s="25"/>
      <c r="N18" s="26"/>
      <c r="O18" s="26"/>
      <c r="P18" s="26"/>
    </row>
    <row r="19" spans="1:16">
      <c r="A19" s="1" t="s">
        <v>23</v>
      </c>
      <c r="B19" s="11">
        <v>0.39400000000000002</v>
      </c>
      <c r="C19" s="11">
        <v>0.38900000000000001</v>
      </c>
      <c r="D19">
        <v>0.38900000000000001</v>
      </c>
      <c r="E19" s="11">
        <v>0.41199999999999998</v>
      </c>
      <c r="F19" s="11">
        <v>0.40799999999999997</v>
      </c>
      <c r="G19" s="11">
        <v>0.40799999999999997</v>
      </c>
      <c r="H19">
        <v>0.46200000000000002</v>
      </c>
      <c r="I19">
        <v>0.46200000000000002</v>
      </c>
      <c r="J19">
        <v>0.45800000000000002</v>
      </c>
      <c r="K19">
        <v>0.50700000000000001</v>
      </c>
      <c r="L19">
        <v>0.504</v>
      </c>
      <c r="M19">
        <v>0.50800000000000001</v>
      </c>
      <c r="N19" s="8"/>
      <c r="O19" s="8"/>
      <c r="P19" s="8"/>
    </row>
    <row r="20" spans="1:16">
      <c r="A20" s="1"/>
      <c r="B20">
        <f>(($I$2-$J$2)-(B19-$J$2))/($I$2-$J$2)*100</f>
        <v>29.637096774193552</v>
      </c>
      <c r="C20">
        <f t="shared" ref="C20" si="25">(($I$2-$J$2)-(C19-$J$2))/($I$2-$J$2)*100</f>
        <v>30.64516129032258</v>
      </c>
      <c r="D20">
        <f t="shared" ref="D20" si="26">(($I$2-$J$2)-(D19-$J$2))/($I$2-$J$2)*100</f>
        <v>30.64516129032258</v>
      </c>
      <c r="E20">
        <f t="shared" ref="E20" si="27">(($I$2-$J$2)-(E19-$J$2))/($I$2-$J$2)*100</f>
        <v>26.008064516129043</v>
      </c>
      <c r="F20">
        <f t="shared" ref="F20" si="28">(($I$2-$J$2)-(F19-$J$2))/($I$2-$J$2)*100</f>
        <v>26.814516129032267</v>
      </c>
      <c r="G20">
        <f t="shared" ref="G20" si="29">(($I$2-$J$2)-(G19-$J$2))/($I$2-$J$2)*100</f>
        <v>26.814516129032267</v>
      </c>
      <c r="H20">
        <f t="shared" ref="H20" si="30">(($I$2-$J$2)-(H19-$J$2))/($I$2-$J$2)*100</f>
        <v>15.927419354838712</v>
      </c>
      <c r="I20">
        <f t="shared" ref="I20" si="31">(($I$2-$J$2)-(I19-$J$2))/($I$2-$J$2)*100</f>
        <v>15.927419354838712</v>
      </c>
      <c r="J20">
        <f t="shared" ref="J20" si="32">(($I$2-$J$2)-(J19-$J$2))/($I$2-$J$2)*100</f>
        <v>16.733870967741936</v>
      </c>
      <c r="K20">
        <f t="shared" ref="K20" si="33">(($I$2-$J$2)-(K19-$J$2))/($I$2-$J$2)*100</f>
        <v>6.8548387096774244</v>
      </c>
      <c r="L20">
        <f t="shared" ref="L20" si="34">(($I$2-$J$2)-(L19-$J$2))/($I$2-$J$2)*100</f>
        <v>7.4596774193548443</v>
      </c>
      <c r="M20">
        <f t="shared" ref="M20" si="35">(($I$2-$J$2)-(M19-$J$2))/($I$2-$J$2)*100</f>
        <v>6.6532258064516183</v>
      </c>
      <c r="N20" s="8"/>
      <c r="O20" s="8"/>
      <c r="P20" s="8"/>
    </row>
    <row r="21" spans="1:16">
      <c r="A21" s="1"/>
      <c r="B21">
        <f>(B20-2.0161)/0.9088</f>
        <v>30.392822154702408</v>
      </c>
      <c r="C21">
        <f t="shared" ref="C21" si="36">(C20-2.0161)/0.9088</f>
        <v>31.502048074738756</v>
      </c>
      <c r="D21">
        <f t="shared" ref="D21" si="37">(D20-2.0161)/0.9088</f>
        <v>31.502048074738756</v>
      </c>
      <c r="E21">
        <f t="shared" ref="E21" si="38">(E20-2.0161)/0.9088</f>
        <v>26.39960884257157</v>
      </c>
      <c r="F21">
        <f t="shared" ref="F21" si="39">(F20-2.0161)/0.9088</f>
        <v>27.286989578600647</v>
      </c>
      <c r="G21">
        <f t="shared" ref="G21" si="40">(G20-2.0161)/0.9088</f>
        <v>27.286989578600647</v>
      </c>
      <c r="H21">
        <f t="shared" ref="H21" si="41">(H20-2.0161)/0.9088</f>
        <v>15.30734964220809</v>
      </c>
      <c r="I21">
        <f t="shared" ref="I21" si="42">(I20-2.0161)/0.9088</f>
        <v>15.30734964220809</v>
      </c>
      <c r="J21">
        <f t="shared" ref="J21" si="43">(J20-2.0161)/0.9088</f>
        <v>16.194730378237164</v>
      </c>
      <c r="K21">
        <f t="shared" ref="K21" si="44">(K20-2.0161)/0.9088</f>
        <v>5.3243163618809684</v>
      </c>
      <c r="L21">
        <f t="shared" ref="L21" si="45">(L20-2.0161)/0.9088</f>
        <v>5.9898519139027773</v>
      </c>
      <c r="M21">
        <f t="shared" ref="M21" si="46">(M20-2.0161)/0.9088</f>
        <v>5.1024711778736993</v>
      </c>
      <c r="N21" s="8"/>
      <c r="O21" s="8"/>
      <c r="P21" s="8"/>
    </row>
    <row r="22" spans="1:16">
      <c r="A22" s="1"/>
      <c r="C22" s="7">
        <f>AVERAGE(B21:D21)</f>
        <v>31.132306101393308</v>
      </c>
      <c r="D22" s="7">
        <f>STDEV(B21:D21)</f>
        <v>0.64041188352509582</v>
      </c>
      <c r="F22" s="7">
        <f>AVERAGE(E21:G21)</f>
        <v>26.991195999924287</v>
      </c>
      <c r="G22" s="7">
        <f>STDEV(E21:G21)</f>
        <v>0.51232950682007539</v>
      </c>
      <c r="I22" s="7">
        <f>AVERAGE(H21:J21)</f>
        <v>15.603143220884448</v>
      </c>
      <c r="J22" s="7">
        <f>STDEV(H21:J21)</f>
        <v>0.51232950682007439</v>
      </c>
      <c r="L22" s="7">
        <f>AVERAGE(K21:M21)</f>
        <v>5.4722131512191483</v>
      </c>
      <c r="M22" s="7">
        <f>STDEV(K21:M21)</f>
        <v>0.46180757669324085</v>
      </c>
      <c r="N22" s="8"/>
      <c r="O22" s="12"/>
      <c r="P22" s="12"/>
    </row>
    <row r="23" spans="1:16">
      <c r="A23" s="1"/>
      <c r="C23" s="22">
        <f>AVERAGE(B20:D20)</f>
        <v>30.309139784946236</v>
      </c>
      <c r="D23" s="22">
        <f>STDEV(B20:D20)</f>
        <v>0.58200631974760442</v>
      </c>
      <c r="E23" s="8"/>
      <c r="F23" s="22">
        <f>AVERAGE(E20:G20)</f>
        <v>26.545698924731195</v>
      </c>
      <c r="G23" s="22">
        <f>STDEV(E20:G20)</f>
        <v>0.46560505579808437</v>
      </c>
      <c r="H23" s="8"/>
      <c r="I23" s="22">
        <f>AVERAGE(H20:J20)</f>
        <v>16.196236559139788</v>
      </c>
      <c r="J23" s="22">
        <f>STDEV(H20:J20)</f>
        <v>0.46560505579808437</v>
      </c>
      <c r="K23" s="8"/>
      <c r="L23" s="22">
        <f>AVERAGE(K20:M20)</f>
        <v>6.9892473118279623</v>
      </c>
      <c r="M23" s="22">
        <f>STDEV(K20:M20)</f>
        <v>0.41969072569881727</v>
      </c>
      <c r="N23" s="8"/>
      <c r="O23" s="12"/>
      <c r="P23" s="12"/>
    </row>
    <row r="24" spans="1:16">
      <c r="A24" s="1" t="s">
        <v>7</v>
      </c>
      <c r="B24" s="25" t="s">
        <v>3</v>
      </c>
      <c r="C24" s="25"/>
      <c r="D24" s="25"/>
      <c r="E24" s="25" t="s">
        <v>4</v>
      </c>
      <c r="F24" s="25"/>
      <c r="G24" s="25"/>
      <c r="H24" s="25" t="s">
        <v>5</v>
      </c>
      <c r="I24" s="25"/>
      <c r="J24" s="25"/>
      <c r="K24" s="25" t="s">
        <v>6</v>
      </c>
      <c r="L24" s="25"/>
      <c r="M24" s="25"/>
      <c r="N24" s="26"/>
      <c r="O24" s="26"/>
      <c r="P24" s="26"/>
    </row>
    <row r="25" spans="1:16">
      <c r="A25" s="1" t="s">
        <v>24</v>
      </c>
      <c r="B25">
        <v>0.45100000000000001</v>
      </c>
      <c r="C25">
        <v>0.45300000000000001</v>
      </c>
      <c r="D25">
        <v>0.45300000000000001</v>
      </c>
      <c r="E25">
        <v>0.47399999999999998</v>
      </c>
      <c r="F25">
        <v>0.47099999999999997</v>
      </c>
      <c r="G25">
        <v>0.47099999999999997</v>
      </c>
      <c r="H25">
        <v>0.497</v>
      </c>
      <c r="I25">
        <v>0.499</v>
      </c>
      <c r="J25">
        <v>0.499</v>
      </c>
      <c r="K25">
        <v>0.51700000000000002</v>
      </c>
      <c r="L25">
        <v>0.51200000000000001</v>
      </c>
      <c r="M25">
        <v>0.51500000000000001</v>
      </c>
      <c r="N25" s="18"/>
      <c r="O25" s="8"/>
      <c r="P25" s="8"/>
    </row>
    <row r="26" spans="1:16">
      <c r="A26" s="1"/>
      <c r="B26">
        <f>(($I$2-$J$2)-(B25-$J$2))/($I$2-$J$2)*100</f>
        <v>18.145161290322584</v>
      </c>
      <c r="C26">
        <f t="shared" ref="C26" si="47">(($I$2-$J$2)-(C25-$J$2))/($I$2-$J$2)*100</f>
        <v>17.741935483870972</v>
      </c>
      <c r="D26">
        <f t="shared" ref="D26" si="48">(($I$2-$J$2)-(D25-$J$2))/($I$2-$J$2)*100</f>
        <v>17.741935483870972</v>
      </c>
      <c r="E26">
        <f t="shared" ref="E26" si="49">(($I$2-$J$2)-(E25-$J$2))/($I$2-$J$2)*100</f>
        <v>13.508064516129043</v>
      </c>
      <c r="F26">
        <f t="shared" ref="F26" si="50">(($I$2-$J$2)-(F25-$J$2))/($I$2-$J$2)*100</f>
        <v>14.112903225806461</v>
      </c>
      <c r="G26">
        <f t="shared" ref="G26" si="51">(($I$2-$J$2)-(G25-$J$2))/($I$2-$J$2)*100</f>
        <v>14.112903225806461</v>
      </c>
      <c r="H26">
        <f t="shared" ref="H26" si="52">(($I$2-$J$2)-(H25-$J$2))/($I$2-$J$2)*100</f>
        <v>8.8709677419354911</v>
      </c>
      <c r="I26">
        <f t="shared" ref="I26" si="53">(($I$2-$J$2)-(I25-$J$2))/($I$2-$J$2)*100</f>
        <v>8.4677419354838772</v>
      </c>
      <c r="J26">
        <f t="shared" ref="J26" si="54">(($I$2-$J$2)-(J25-$J$2))/($I$2-$J$2)*100</f>
        <v>8.4677419354838772</v>
      </c>
      <c r="K26">
        <f t="shared" ref="K26" si="55">(($I$2-$J$2)-(K25-$J$2))/($I$2-$J$2)*100</f>
        <v>4.8387096774193585</v>
      </c>
      <c r="L26">
        <f t="shared" ref="L26" si="56">(($I$2-$J$2)-(L25-$J$2))/($I$2-$J$2)*100</f>
        <v>5.8467741935483915</v>
      </c>
      <c r="M26">
        <f t="shared" ref="M26" si="57">(($I$2-$J$2)-(M25-$J$2))/($I$2-$J$2)*100</f>
        <v>5.2419354838709724</v>
      </c>
      <c r="N26" s="8"/>
      <c r="O26" s="8"/>
      <c r="P26" s="8"/>
    </row>
    <row r="27" spans="1:16">
      <c r="A27" s="1"/>
      <c r="B27">
        <f>(B26-2.0161)/0.9088</f>
        <v>17.747646666288052</v>
      </c>
      <c r="C27">
        <f t="shared" ref="C27" si="58">(C26-2.0161)/0.9088</f>
        <v>17.303956298273516</v>
      </c>
      <c r="D27">
        <f t="shared" ref="D27" si="59">(D26-2.0161)/0.9088</f>
        <v>17.303956298273516</v>
      </c>
      <c r="E27">
        <f t="shared" ref="E27" si="60">(E26-2.0161)/0.9088</f>
        <v>12.645207434120865</v>
      </c>
      <c r="F27">
        <f t="shared" ref="F27" si="61">(F26-2.0161)/0.9088</f>
        <v>13.310742986142673</v>
      </c>
      <c r="G27">
        <f t="shared" ref="G27" si="62">(G26-2.0161)/0.9088</f>
        <v>13.310742986142673</v>
      </c>
      <c r="H27">
        <f t="shared" ref="H27" si="63">(H26-2.0161)/0.9088</f>
        <v>7.542768201953665</v>
      </c>
      <c r="I27">
        <f t="shared" ref="I27" si="64">(I26-2.0161)/0.9088</f>
        <v>7.0990778339391252</v>
      </c>
      <c r="J27">
        <f t="shared" ref="J27" si="65">(J26-2.0161)/0.9088</f>
        <v>7.0990778339391252</v>
      </c>
      <c r="K27">
        <f t="shared" ref="K27" si="66">(K26-2.0161)/0.9088</f>
        <v>3.105864521808273</v>
      </c>
      <c r="L27">
        <f t="shared" ref="L27" si="67">(L26-2.0161)/0.9088</f>
        <v>4.2150904418446205</v>
      </c>
      <c r="M27">
        <f t="shared" ref="M27" si="68">(M26-2.0161)/0.9088</f>
        <v>3.5495548898228129</v>
      </c>
      <c r="N27" s="8"/>
      <c r="O27" s="8"/>
      <c r="P27" s="8"/>
    </row>
    <row r="28" spans="1:16">
      <c r="A28" s="1"/>
      <c r="C28" s="7">
        <f>AVERAGE(B27:D27)</f>
        <v>17.451853087611696</v>
      </c>
      <c r="D28" s="7">
        <f>STDEV(B27:D27)</f>
        <v>0.25616475341003669</v>
      </c>
      <c r="F28" s="7">
        <f>AVERAGE(E27:G27)</f>
        <v>13.088897802135405</v>
      </c>
      <c r="G28" s="7">
        <f>STDEV(E27:G27)</f>
        <v>0.38424713011505707</v>
      </c>
      <c r="I28" s="7">
        <f>AVERAGE(H27:J27)</f>
        <v>7.246974623277306</v>
      </c>
      <c r="J28" s="7">
        <f>STDEV(H27:J27)</f>
        <v>0.25616475341003875</v>
      </c>
      <c r="L28" s="7">
        <f>AVERAGE(K27:M27)</f>
        <v>3.623503284491902</v>
      </c>
      <c r="M28" s="7">
        <f>STDEV(K27:M27)</f>
        <v>0.55829813650568672</v>
      </c>
      <c r="N28" s="8"/>
      <c r="O28" s="12"/>
      <c r="P28" s="12"/>
    </row>
    <row r="29" spans="1:16">
      <c r="A29" s="1"/>
      <c r="C29" s="22">
        <f>AVERAGE(B26:D26)</f>
        <v>17.876344086021508</v>
      </c>
      <c r="D29" s="22">
        <f>STDEV(B26:D26)</f>
        <v>0.23280252789904218</v>
      </c>
      <c r="E29" s="8"/>
      <c r="F29" s="22">
        <f>AVERAGE(E26:G26)</f>
        <v>13.911290322580655</v>
      </c>
      <c r="G29" s="22">
        <f>STDEV(E26:G26)</f>
        <v>0.34920379184856332</v>
      </c>
      <c r="H29" s="8"/>
      <c r="I29" s="22">
        <f>AVERAGE(H26:J26)</f>
        <v>8.6021505376344152</v>
      </c>
      <c r="J29" s="22">
        <f>STDEV(H26:J26)</f>
        <v>0.23280252789904324</v>
      </c>
      <c r="K29" s="8"/>
      <c r="L29" s="22">
        <f>AVERAGE(K26:M26)</f>
        <v>5.3091397849462405</v>
      </c>
      <c r="M29" s="22">
        <f>STDEV(K26:M26)</f>
        <v>0.5073813464563679</v>
      </c>
      <c r="N29" s="8"/>
      <c r="O29" s="12"/>
      <c r="P29" s="12"/>
    </row>
    <row r="30" spans="1:16">
      <c r="A30" s="5">
        <v>5</v>
      </c>
      <c r="B30" s="25" t="s">
        <v>3</v>
      </c>
      <c r="C30" s="25"/>
      <c r="D30" s="25"/>
      <c r="E30" s="25" t="s">
        <v>4</v>
      </c>
      <c r="F30" s="25"/>
      <c r="G30" s="25"/>
      <c r="H30" s="25" t="s">
        <v>5</v>
      </c>
      <c r="I30" s="25"/>
      <c r="J30" s="25"/>
      <c r="K30" s="25" t="s">
        <v>6</v>
      </c>
      <c r="L30" s="25"/>
      <c r="M30" s="25"/>
      <c r="N30" s="26"/>
      <c r="O30" s="26"/>
      <c r="P30" s="26"/>
    </row>
    <row r="31" spans="1:16">
      <c r="A31" s="5" t="s">
        <v>25</v>
      </c>
      <c r="B31">
        <v>0.441</v>
      </c>
      <c r="C31">
        <v>0.44500000000000001</v>
      </c>
      <c r="D31">
        <v>0.44400000000000001</v>
      </c>
      <c r="E31">
        <v>0.46800000000000003</v>
      </c>
      <c r="F31">
        <v>0.46500000000000002</v>
      </c>
      <c r="G31">
        <v>0.46700000000000003</v>
      </c>
      <c r="H31">
        <v>0.49099999999999999</v>
      </c>
      <c r="I31">
        <v>0.49199999999999999</v>
      </c>
      <c r="J31">
        <v>0.48799999999999999</v>
      </c>
      <c r="K31">
        <v>0.51100000000000001</v>
      </c>
      <c r="L31">
        <v>0.50900000000000001</v>
      </c>
      <c r="M31">
        <v>0.50800000000000001</v>
      </c>
      <c r="N31" s="8"/>
      <c r="O31" s="8"/>
      <c r="P31" s="8"/>
    </row>
    <row r="32" spans="1:16">
      <c r="A32" s="5"/>
      <c r="B32">
        <f>(($I$2-$J$2)-(B31-$J$2))/($I$2-$J$2)*100</f>
        <v>20.161290322580648</v>
      </c>
      <c r="C32">
        <f t="shared" ref="C32" si="69">(($I$2-$J$2)-(C31-$J$2))/($I$2-$J$2)*100</f>
        <v>19.354838709677423</v>
      </c>
      <c r="D32">
        <f t="shared" ref="D32" si="70">(($I$2-$J$2)-(D31-$J$2))/($I$2-$J$2)*100</f>
        <v>19.556451612903231</v>
      </c>
      <c r="E32">
        <f t="shared" ref="E32" si="71">(($I$2-$J$2)-(E31-$J$2))/($I$2-$J$2)*100</f>
        <v>14.717741935483872</v>
      </c>
      <c r="F32">
        <f t="shared" ref="F32" si="72">(($I$2-$J$2)-(F31-$J$2))/($I$2-$J$2)*100</f>
        <v>15.32258064516129</v>
      </c>
      <c r="G32">
        <f t="shared" ref="G32" si="73">(($I$2-$J$2)-(G31-$J$2))/($I$2-$J$2)*100</f>
        <v>14.919354838709678</v>
      </c>
      <c r="H32">
        <f t="shared" ref="H32" si="74">(($I$2-$J$2)-(H31-$J$2))/($I$2-$J$2)*100</f>
        <v>10.080645161290331</v>
      </c>
      <c r="I32">
        <f t="shared" ref="I32" si="75">(($I$2-$J$2)-(I31-$J$2))/($I$2-$J$2)*100</f>
        <v>9.8790322580645231</v>
      </c>
      <c r="J32">
        <f t="shared" ref="J32" si="76">(($I$2-$J$2)-(J31-$J$2))/($I$2-$J$2)*100</f>
        <v>10.685483870967751</v>
      </c>
      <c r="K32">
        <f t="shared" ref="K32" si="77">(($I$2-$J$2)-(K31-$J$2))/($I$2-$J$2)*100</f>
        <v>6.0483870967741984</v>
      </c>
      <c r="L32">
        <f t="shared" ref="L32" si="78">(($I$2-$J$2)-(L31-$J$2))/($I$2-$J$2)*100</f>
        <v>6.4516129032258114</v>
      </c>
      <c r="M32">
        <f t="shared" ref="M32" si="79">(($I$2-$J$2)-(M31-$J$2))/($I$2-$J$2)*100</f>
        <v>6.6532258064516183</v>
      </c>
      <c r="N32" s="8"/>
      <c r="O32" s="8"/>
      <c r="P32" s="8"/>
    </row>
    <row r="33" spans="1:17">
      <c r="A33" s="5"/>
      <c r="B33">
        <f>(B32-2.0161)/0.9088</f>
        <v>19.966098506360744</v>
      </c>
      <c r="C33">
        <f t="shared" ref="C33" si="80">(C32-2.0161)/0.9088</f>
        <v>19.078717770331668</v>
      </c>
      <c r="D33">
        <f t="shared" ref="D33" si="81">(D32-2.0161)/0.9088</f>
        <v>19.30056295433894</v>
      </c>
      <c r="E33">
        <f t="shared" ref="E33" si="82">(E32-2.0161)/0.9088</f>
        <v>13.976278538164472</v>
      </c>
      <c r="F33">
        <f t="shared" ref="F33" si="83">(F32-2.0161)/0.9088</f>
        <v>14.641814090186278</v>
      </c>
      <c r="G33">
        <f t="shared" ref="G33" si="84">(G32-2.0161)/0.9088</f>
        <v>14.19812372217174</v>
      </c>
      <c r="H33">
        <f t="shared" ref="H33" si="85">(H32-2.0161)/0.9088</f>
        <v>8.8738393059972829</v>
      </c>
      <c r="I33">
        <f t="shared" ref="I33" si="86">(I32-2.0161)/0.9088</f>
        <v>8.6519941219900112</v>
      </c>
      <c r="J33">
        <f t="shared" ref="J33" si="87">(J32-2.0161)/0.9088</f>
        <v>9.5393748580190909</v>
      </c>
      <c r="K33">
        <f t="shared" ref="K33" si="88">(K32-2.0161)/0.9088</f>
        <v>4.4369356258518904</v>
      </c>
      <c r="L33">
        <f t="shared" ref="L33" si="89">(L32-2.0161)/0.9088</f>
        <v>4.8806259938664294</v>
      </c>
      <c r="M33">
        <f t="shared" ref="M33" si="90">(M32-2.0161)/0.9088</f>
        <v>5.1024711778736993</v>
      </c>
      <c r="N33" s="8"/>
      <c r="O33" s="8"/>
      <c r="P33" s="8"/>
    </row>
    <row r="34" spans="1:17">
      <c r="A34" s="5"/>
      <c r="C34" s="7">
        <f>AVERAGE(B33:D33)</f>
        <v>19.44845974367712</v>
      </c>
      <c r="D34" s="7">
        <f>STDEV(B33:D33)</f>
        <v>0.46180757669323941</v>
      </c>
      <c r="F34" s="7">
        <f>AVERAGE(E33:G33)</f>
        <v>14.272072116840832</v>
      </c>
      <c r="G34" s="7">
        <f>STDEV(E33:G33)</f>
        <v>0.33887411609157198</v>
      </c>
      <c r="I34" s="7">
        <f>AVERAGE(H33:J33)</f>
        <v>9.0217360953354611</v>
      </c>
      <c r="J34" s="7">
        <f>STDEV(H33:J33)</f>
        <v>0.46180757669324141</v>
      </c>
      <c r="L34" s="7">
        <f>AVERAGE(K33:M33)</f>
        <v>4.8066775991973394</v>
      </c>
      <c r="M34" s="7">
        <f>STDEV(K33:M33)</f>
        <v>0.33887411609157325</v>
      </c>
      <c r="N34" s="8"/>
      <c r="O34" s="12"/>
      <c r="P34" s="12"/>
    </row>
    <row r="35" spans="1:17">
      <c r="A35" s="5"/>
      <c r="C35" s="22">
        <f>AVERAGE(B32:D32)</f>
        <v>19.690860215053767</v>
      </c>
      <c r="D35" s="22">
        <f>STDEV(B32:D32)</f>
        <v>0.41969072569881594</v>
      </c>
      <c r="E35" s="8"/>
      <c r="F35" s="22">
        <f>AVERAGE(E32:G32)</f>
        <v>14.986559139784946</v>
      </c>
      <c r="G35" s="22">
        <f>STDEV(E32:G32)</f>
        <v>0.30796879670402089</v>
      </c>
      <c r="H35" s="8"/>
      <c r="I35" s="22">
        <f>AVERAGE(H32:J32)</f>
        <v>10.215053763440869</v>
      </c>
      <c r="J35" s="22">
        <f>STDEV(H32:J32)</f>
        <v>0.41969072569881799</v>
      </c>
      <c r="K35" s="8"/>
      <c r="L35" s="22">
        <f>AVERAGE(K32:M32)</f>
        <v>6.3844086021505433</v>
      </c>
      <c r="M35" s="22">
        <f>STDEV(K32:M32)</f>
        <v>0.30796879670402177</v>
      </c>
      <c r="N35" s="8"/>
      <c r="O35" s="12"/>
      <c r="P35" s="12"/>
    </row>
    <row r="36" spans="1:17">
      <c r="A36" s="6">
        <v>6</v>
      </c>
      <c r="B36" s="25" t="s">
        <v>3</v>
      </c>
      <c r="C36" s="25"/>
      <c r="D36" s="25"/>
      <c r="E36" s="25" t="s">
        <v>4</v>
      </c>
      <c r="F36" s="25"/>
      <c r="G36" s="25"/>
      <c r="H36" s="25" t="s">
        <v>5</v>
      </c>
      <c r="I36" s="25"/>
      <c r="J36" s="25"/>
      <c r="K36" s="25" t="s">
        <v>6</v>
      </c>
      <c r="L36" s="25"/>
      <c r="M36" s="25"/>
      <c r="N36" s="26"/>
      <c r="O36" s="26"/>
      <c r="P36" s="26"/>
    </row>
    <row r="37" spans="1:17">
      <c r="A37" s="5" t="s">
        <v>26</v>
      </c>
      <c r="B37">
        <v>0.372</v>
      </c>
      <c r="C37">
        <v>0.375</v>
      </c>
      <c r="D37">
        <v>0.374</v>
      </c>
      <c r="E37">
        <v>0.40799999999999997</v>
      </c>
      <c r="F37">
        <v>0.40899999999999997</v>
      </c>
      <c r="G37">
        <v>0.40799999999999997</v>
      </c>
      <c r="H37">
        <v>0.44800000000000001</v>
      </c>
      <c r="I37">
        <v>0.45200000000000001</v>
      </c>
      <c r="J37">
        <v>0.45200000000000001</v>
      </c>
      <c r="K37">
        <v>0.51100000000000001</v>
      </c>
      <c r="L37">
        <v>0.50900000000000001</v>
      </c>
      <c r="M37">
        <v>0.51100000000000001</v>
      </c>
      <c r="N37" s="8"/>
      <c r="O37" s="8"/>
      <c r="P37" s="8"/>
    </row>
    <row r="38" spans="1:17">
      <c r="A38" s="5"/>
      <c r="B38">
        <f>(($I$2-$J$2)-(B37-$J$2))/($I$2-$J$2)*100</f>
        <v>34.072580645161295</v>
      </c>
      <c r="C38">
        <f t="shared" ref="C38" si="91">(($I$2-$J$2)-(C37-$J$2))/($I$2-$J$2)*100</f>
        <v>33.467741935483872</v>
      </c>
      <c r="D38">
        <f t="shared" ref="D38" si="92">(($I$2-$J$2)-(D37-$J$2))/($I$2-$J$2)*100</f>
        <v>33.66935483870968</v>
      </c>
      <c r="E38">
        <f t="shared" ref="E38" si="93">(($I$2-$J$2)-(E37-$J$2))/($I$2-$J$2)*100</f>
        <v>26.814516129032267</v>
      </c>
      <c r="F38">
        <f t="shared" ref="F38" si="94">(($I$2-$J$2)-(F37-$J$2))/($I$2-$J$2)*100</f>
        <v>26.612903225806463</v>
      </c>
      <c r="G38">
        <f t="shared" ref="G38" si="95">(($I$2-$J$2)-(G37-$J$2))/($I$2-$J$2)*100</f>
        <v>26.814516129032267</v>
      </c>
      <c r="H38">
        <f t="shared" ref="H38" si="96">(($I$2-$J$2)-(H37-$J$2))/($I$2-$J$2)*100</f>
        <v>18.750000000000004</v>
      </c>
      <c r="I38">
        <f t="shared" ref="I38" si="97">(($I$2-$J$2)-(I37-$J$2))/($I$2-$J$2)*100</f>
        <v>17.943548387096779</v>
      </c>
      <c r="J38">
        <f t="shared" ref="J38" si="98">(($I$2-$J$2)-(J37-$J$2))/($I$2-$J$2)*100</f>
        <v>17.943548387096779</v>
      </c>
      <c r="K38">
        <f t="shared" ref="K38" si="99">(($I$2-$J$2)-(K37-$J$2))/($I$2-$J$2)*100</f>
        <v>6.0483870967741984</v>
      </c>
      <c r="L38">
        <f t="shared" ref="L38" si="100">(($I$2-$J$2)-(L37-$J$2))/($I$2-$J$2)*100</f>
        <v>6.4516129032258114</v>
      </c>
      <c r="M38">
        <f t="shared" ref="M38" si="101">(($I$2-$J$2)-(M37-$J$2))/($I$2-$J$2)*100</f>
        <v>6.0483870967741984</v>
      </c>
      <c r="N38" s="8"/>
      <c r="O38" s="8"/>
      <c r="P38" s="8"/>
    </row>
    <row r="39" spans="1:17">
      <c r="A39" s="5"/>
      <c r="B39">
        <f>(B38-2.0161)/0.9088</f>
        <v>35.273416202862336</v>
      </c>
      <c r="C39">
        <f t="shared" ref="C39" si="102">(C38-2.0161)/0.9088</f>
        <v>34.607880650840528</v>
      </c>
      <c r="D39">
        <f t="shared" ref="D39" si="103">(D38-2.0161)/0.9088</f>
        <v>34.829725834847792</v>
      </c>
      <c r="E39">
        <f t="shared" ref="E39" si="104">(E38-2.0161)/0.9088</f>
        <v>27.286989578600647</v>
      </c>
      <c r="F39">
        <f t="shared" ref="F39" si="105">(F38-2.0161)/0.9088</f>
        <v>27.065144394593375</v>
      </c>
      <c r="G39">
        <f t="shared" ref="G39" si="106">(G38-2.0161)/0.9088</f>
        <v>27.286989578600647</v>
      </c>
      <c r="H39">
        <f t="shared" ref="H39" si="107">(H38-2.0161)/0.9088</f>
        <v>18.413182218309863</v>
      </c>
      <c r="I39">
        <f t="shared" ref="I39" si="108">(I38-2.0161)/0.9088</f>
        <v>17.525801482280787</v>
      </c>
      <c r="J39">
        <f t="shared" ref="J39" si="109">(J38-2.0161)/0.9088</f>
        <v>17.525801482280787</v>
      </c>
      <c r="K39">
        <f t="shared" ref="K39" si="110">(K38-2.0161)/0.9088</f>
        <v>4.4369356258518904</v>
      </c>
      <c r="L39">
        <f t="shared" ref="L39" si="111">(L38-2.0161)/0.9088</f>
        <v>4.8806259938664294</v>
      </c>
      <c r="M39">
        <f t="shared" ref="M39" si="112">(M38-2.0161)/0.9088</f>
        <v>4.4369356258518904</v>
      </c>
      <c r="N39" s="8"/>
      <c r="O39" s="8"/>
      <c r="P39" s="8"/>
    </row>
    <row r="40" spans="1:17">
      <c r="A40" s="5"/>
      <c r="C40" s="7">
        <f>AVERAGE(B39:D39)</f>
        <v>34.903674229516888</v>
      </c>
      <c r="D40" s="7">
        <f>STDEV(B39:D39)</f>
        <v>0.33887411609157336</v>
      </c>
      <c r="F40" s="7">
        <f>AVERAGE(E39:G39)</f>
        <v>27.213041183931555</v>
      </c>
      <c r="G40" s="7">
        <f>STDEV(E39:G39)</f>
        <v>0.12808237670502037</v>
      </c>
      <c r="I40" s="7">
        <f>AVERAGE(H39:J39)</f>
        <v>17.821595060957147</v>
      </c>
      <c r="J40" s="7">
        <f>STDEV(H39:J39)</f>
        <v>0.51232950682007539</v>
      </c>
      <c r="L40" s="7">
        <f>AVERAGE(K39:M39)</f>
        <v>4.5848324151900703</v>
      </c>
      <c r="M40" s="7">
        <f>STDEV(K39:M39)</f>
        <v>0.25616475341003819</v>
      </c>
      <c r="N40" s="8"/>
      <c r="O40" s="12"/>
      <c r="P40" s="12"/>
    </row>
    <row r="41" spans="1:17">
      <c r="A41" s="5"/>
      <c r="C41" s="22">
        <f>AVERAGE(B38:D38)</f>
        <v>33.736559139784951</v>
      </c>
      <c r="D41" s="22">
        <f>STDEV(B38:D38)</f>
        <v>0.30796879670402361</v>
      </c>
      <c r="E41" s="8"/>
      <c r="F41" s="22">
        <f>AVERAGE(E38:G38)</f>
        <v>26.747311827957002</v>
      </c>
      <c r="G41" s="22">
        <f>STDEV(E38:G38)</f>
        <v>0.11640126394952006</v>
      </c>
      <c r="H41" s="8"/>
      <c r="I41" s="22">
        <f>AVERAGE(H38:J38)</f>
        <v>18.212365591397855</v>
      </c>
      <c r="J41" s="22">
        <f>STDEV(H38:J38)</f>
        <v>0.46560505579808437</v>
      </c>
      <c r="K41" s="8"/>
      <c r="L41" s="22">
        <f>AVERAGE(K38:M38)</f>
        <v>6.1827956989247363</v>
      </c>
      <c r="M41" s="22">
        <f>STDEV(K38:M38)</f>
        <v>0.23280252789904268</v>
      </c>
      <c r="N41" s="8"/>
      <c r="O41" s="12"/>
      <c r="P41" s="12"/>
    </row>
    <row r="42" spans="1:17">
      <c r="A42" s="5">
        <v>7</v>
      </c>
      <c r="B42" s="25" t="s">
        <v>3</v>
      </c>
      <c r="C42" s="25"/>
      <c r="D42" s="25"/>
      <c r="E42" s="25" t="s">
        <v>4</v>
      </c>
      <c r="F42" s="25"/>
      <c r="G42" s="25"/>
      <c r="H42" s="25" t="s">
        <v>5</v>
      </c>
      <c r="I42" s="25"/>
      <c r="J42" s="25"/>
      <c r="K42" s="25" t="s">
        <v>6</v>
      </c>
      <c r="L42" s="25"/>
      <c r="M42" s="25"/>
      <c r="N42" s="26"/>
      <c r="O42" s="26"/>
      <c r="P42" s="26"/>
    </row>
    <row r="43" spans="1:17">
      <c r="A43" s="5" t="s">
        <v>27</v>
      </c>
      <c r="B43">
        <v>0.36399999999999999</v>
      </c>
      <c r="C43">
        <v>0.35799999999999998</v>
      </c>
      <c r="D43">
        <v>0.36399999999999999</v>
      </c>
      <c r="E43">
        <v>0.39700000000000002</v>
      </c>
      <c r="F43">
        <v>0.39200000000000002</v>
      </c>
      <c r="G43">
        <v>0.39500000000000002</v>
      </c>
      <c r="H43">
        <v>0.436</v>
      </c>
      <c r="I43">
        <v>0.437</v>
      </c>
      <c r="J43">
        <v>0.436</v>
      </c>
      <c r="K43">
        <v>0.498</v>
      </c>
      <c r="L43">
        <v>0.48699999999999999</v>
      </c>
      <c r="M43">
        <v>0.48799999999999999</v>
      </c>
      <c r="N43" s="8"/>
      <c r="O43" s="8"/>
      <c r="P43" s="8"/>
    </row>
    <row r="44" spans="1:17">
      <c r="A44" s="5"/>
      <c r="B44">
        <f>(($I$2-$J$2)-(B43-$J$2))/($I$2-$J$2)*100</f>
        <v>35.685483870967751</v>
      </c>
      <c r="C44">
        <f t="shared" ref="C44" si="113">(($I$2-$J$2)-(C43-$J$2))/($I$2-$J$2)*100</f>
        <v>36.895161290322584</v>
      </c>
      <c r="D44">
        <f t="shared" ref="D44" si="114">(($I$2-$J$2)-(D43-$J$2))/($I$2-$J$2)*100</f>
        <v>35.685483870967751</v>
      </c>
      <c r="E44">
        <f t="shared" ref="E44" si="115">(($I$2-$J$2)-(E43-$J$2))/($I$2-$J$2)*100</f>
        <v>29.032258064516132</v>
      </c>
      <c r="F44">
        <f t="shared" ref="F44" si="116">(($I$2-$J$2)-(F43-$J$2))/($I$2-$J$2)*100</f>
        <v>30.040322580645164</v>
      </c>
      <c r="G44">
        <f t="shared" ref="G44" si="117">(($I$2-$J$2)-(G43-$J$2))/($I$2-$J$2)*100</f>
        <v>29.435483870967744</v>
      </c>
      <c r="H44">
        <f t="shared" ref="H44" si="118">(($I$2-$J$2)-(H43-$J$2))/($I$2-$J$2)*100</f>
        <v>21.169354838709683</v>
      </c>
      <c r="I44">
        <f t="shared" ref="I44" si="119">(($I$2-$J$2)-(I43-$J$2))/($I$2-$J$2)*100</f>
        <v>20.967741935483879</v>
      </c>
      <c r="J44">
        <f t="shared" ref="J44" si="120">(($I$2-$J$2)-(J43-$J$2))/($I$2-$J$2)*100</f>
        <v>21.169354838709683</v>
      </c>
      <c r="K44">
        <f t="shared" ref="K44" si="121">(($I$2-$J$2)-(K43-$J$2))/($I$2-$J$2)*100</f>
        <v>8.6693548387096833</v>
      </c>
      <c r="L44">
        <f t="shared" ref="L44" si="122">(($I$2-$J$2)-(L43-$J$2))/($I$2-$J$2)*100</f>
        <v>10.887096774193557</v>
      </c>
      <c r="M44">
        <f t="shared" ref="M44" si="123">(($I$2-$J$2)-(M43-$J$2))/($I$2-$J$2)*100</f>
        <v>10.685483870967751</v>
      </c>
      <c r="N44" s="8"/>
      <c r="O44" s="8"/>
      <c r="P44" s="8"/>
    </row>
    <row r="45" spans="1:17">
      <c r="A45" s="5"/>
      <c r="B45">
        <f>(B44-2.0161)/0.9088</f>
        <v>37.048177674920495</v>
      </c>
      <c r="C45">
        <f t="shared" ref="C45" si="124">(C44-2.0161)/0.9088</f>
        <v>38.379248778964104</v>
      </c>
      <c r="D45">
        <f t="shared" ref="D45" si="125">(D44-2.0161)/0.9088</f>
        <v>37.048177674920495</v>
      </c>
      <c r="E45">
        <f t="shared" ref="E45" si="126">(E44-2.0161)/0.9088</f>
        <v>29.727286602680604</v>
      </c>
      <c r="F45">
        <f t="shared" ref="F45" si="127">(F44-2.0161)/0.9088</f>
        <v>30.836512522716951</v>
      </c>
      <c r="G45">
        <f t="shared" ref="G45" si="128">(G44-2.0161)/0.9088</f>
        <v>30.170976970695136</v>
      </c>
      <c r="H45">
        <f t="shared" ref="H45" si="129">(H44-2.0161)/0.9088</f>
        <v>21.075324426397099</v>
      </c>
      <c r="I45">
        <f t="shared" ref="I45" si="130">(I44-2.0161)/0.9088</f>
        <v>20.853479242389827</v>
      </c>
      <c r="J45">
        <f t="shared" ref="J45" si="131">(J44-2.0161)/0.9088</f>
        <v>21.075324426397099</v>
      </c>
      <c r="K45">
        <f t="shared" ref="K45" si="132">(K44-2.0161)/0.9088</f>
        <v>7.3209230179463942</v>
      </c>
      <c r="L45">
        <f t="shared" ref="L45" si="133">(L44-2.0161)/0.9088</f>
        <v>9.7612200420263608</v>
      </c>
      <c r="M45">
        <f t="shared" ref="M45" si="134">(M44-2.0161)/0.9088</f>
        <v>9.5393748580190909</v>
      </c>
      <c r="N45" s="8"/>
      <c r="O45" s="8"/>
      <c r="P45" s="8"/>
    </row>
    <row r="46" spans="1:17">
      <c r="A46" s="5"/>
      <c r="C46" s="7">
        <f>AVERAGE(B45:D45)</f>
        <v>37.491868042935032</v>
      </c>
      <c r="D46" s="7">
        <f>STDEV(B45:D45)</f>
        <v>0.76849426023011003</v>
      </c>
      <c r="F46" s="7">
        <f>AVERAGE(E45:G45)</f>
        <v>30.244925365364228</v>
      </c>
      <c r="G46" s="7">
        <f>STDEV(E45:G45)</f>
        <v>0.55829813650568694</v>
      </c>
      <c r="I46" s="7">
        <f>AVERAGE(H45:J45)</f>
        <v>21.001376031728011</v>
      </c>
      <c r="J46" s="7">
        <f>STDEV(H45:J45)</f>
        <v>0.12808237670502037</v>
      </c>
      <c r="L46" s="7">
        <f>AVERAGE(K45:M45)</f>
        <v>8.8738393059972811</v>
      </c>
      <c r="M46" s="7">
        <f>STDEV(K45:M45)</f>
        <v>1.3494315728065347</v>
      </c>
      <c r="N46" s="8"/>
      <c r="O46" s="12"/>
      <c r="P46" s="12"/>
    </row>
    <row r="47" spans="1:17">
      <c r="A47" s="15"/>
      <c r="B47" s="23"/>
      <c r="C47" s="22">
        <f>AVERAGE(B44:D44)</f>
        <v>36.088709677419359</v>
      </c>
      <c r="D47" s="22">
        <f>STDEV(B44:D44)</f>
        <v>0.69840758369712452</v>
      </c>
      <c r="E47" s="8"/>
      <c r="F47" s="22">
        <f>AVERAGE(E44:G44)</f>
        <v>29.502688172043012</v>
      </c>
      <c r="G47" s="22">
        <f>STDEV(E44:G44)</f>
        <v>0.50738134645636757</v>
      </c>
      <c r="H47" s="8"/>
      <c r="I47" s="22">
        <f>AVERAGE(H44:J44)</f>
        <v>21.102150537634415</v>
      </c>
      <c r="J47" s="22">
        <f>STDEV(H44:J44)</f>
        <v>0.11640126394952006</v>
      </c>
      <c r="K47" s="8"/>
      <c r="L47" s="22">
        <f>AVERAGE(K44:M44)</f>
        <v>10.080645161290329</v>
      </c>
      <c r="M47" s="22">
        <f>STDEV(K44:M44)</f>
        <v>1.2263634133665782</v>
      </c>
      <c r="N47" s="24"/>
      <c r="O47" s="24"/>
      <c r="P47" s="24"/>
      <c r="Q47" s="16"/>
    </row>
    <row r="48" spans="1:17">
      <c r="A48" s="15"/>
      <c r="K48" s="2"/>
      <c r="L48" s="2"/>
      <c r="M48" s="2"/>
      <c r="N48" s="16"/>
      <c r="O48" s="16"/>
      <c r="P48" s="16"/>
      <c r="Q48" s="16"/>
    </row>
    <row r="49" spans="1:17">
      <c r="A49" s="15"/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</row>
    <row r="50" spans="1:17">
      <c r="A50" s="15"/>
      <c r="B50" s="11"/>
      <c r="C50" s="11"/>
      <c r="D50" s="11"/>
      <c r="E50" s="11"/>
      <c r="F50" s="11"/>
      <c r="N50" s="16"/>
      <c r="O50" s="16"/>
      <c r="P50" s="16"/>
      <c r="Q50" s="16"/>
    </row>
    <row r="51" spans="1:17">
      <c r="A51" s="15"/>
      <c r="B51" s="16"/>
      <c r="C51" s="17"/>
      <c r="D51" s="17"/>
      <c r="E51" s="16"/>
      <c r="F51" s="17"/>
      <c r="G51" s="17"/>
      <c r="H51" s="16"/>
      <c r="I51" s="17"/>
      <c r="J51" s="17"/>
      <c r="K51" s="16"/>
      <c r="L51" s="17"/>
      <c r="M51" s="17"/>
      <c r="N51" s="16"/>
      <c r="O51" s="17"/>
      <c r="P51" s="17"/>
      <c r="Q51" s="16"/>
    </row>
    <row r="52" spans="1:17">
      <c r="A52" s="15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16"/>
    </row>
    <row r="53" spans="1:17">
      <c r="A53" s="15"/>
      <c r="B53" s="16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</row>
    <row r="54" spans="1:17">
      <c r="A54" s="15"/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</row>
    <row r="55" spans="1:17">
      <c r="A55" s="15"/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</row>
    <row r="56" spans="1:17">
      <c r="A56" s="15"/>
      <c r="B56" s="16"/>
      <c r="C56" s="17"/>
      <c r="D56" s="17"/>
      <c r="E56" s="16"/>
      <c r="F56" s="17"/>
      <c r="G56" s="17"/>
      <c r="H56" s="16"/>
      <c r="I56" s="17"/>
      <c r="J56" s="17"/>
      <c r="K56" s="16"/>
      <c r="L56" s="17"/>
      <c r="M56" s="17"/>
      <c r="N56" s="16"/>
      <c r="O56" s="17"/>
      <c r="P56" s="17"/>
      <c r="Q56" s="16"/>
    </row>
    <row r="57" spans="1:17">
      <c r="A57" s="15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16"/>
    </row>
    <row r="58" spans="1:17">
      <c r="A58" s="15"/>
      <c r="B58" s="16"/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</row>
    <row r="59" spans="1:17">
      <c r="A59" s="15"/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</row>
    <row r="60" spans="1:17">
      <c r="A60" s="15"/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</row>
    <row r="61" spans="1:17">
      <c r="A61" s="15"/>
      <c r="B61" s="16"/>
      <c r="C61" s="17"/>
      <c r="D61" s="17"/>
      <c r="E61" s="16"/>
      <c r="F61" s="17"/>
      <c r="G61" s="17"/>
      <c r="H61" s="16"/>
      <c r="I61" s="17"/>
      <c r="J61" s="17"/>
      <c r="K61" s="16"/>
      <c r="L61" s="17"/>
      <c r="M61" s="17"/>
      <c r="N61" s="16"/>
      <c r="O61" s="17"/>
      <c r="P61" s="17"/>
      <c r="Q61" s="16"/>
    </row>
    <row r="62" spans="1:17">
      <c r="A62" s="15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16"/>
    </row>
    <row r="63" spans="1:17">
      <c r="A63" s="15"/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</row>
    <row r="64" spans="1:17">
      <c r="A64" s="15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</row>
    <row r="65" spans="1:17">
      <c r="A65" s="15"/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</row>
    <row r="66" spans="1:17">
      <c r="A66" s="15"/>
      <c r="B66" s="16"/>
      <c r="C66" s="17"/>
      <c r="D66" s="17"/>
      <c r="E66" s="16"/>
      <c r="F66" s="17"/>
      <c r="G66" s="17"/>
      <c r="H66" s="16"/>
      <c r="I66" s="17"/>
      <c r="J66" s="17"/>
      <c r="K66" s="16"/>
      <c r="L66" s="17"/>
      <c r="M66" s="17"/>
      <c r="N66" s="16"/>
      <c r="O66" s="17"/>
      <c r="P66" s="17"/>
      <c r="Q66" s="16"/>
    </row>
    <row r="67" spans="1:17">
      <c r="A67" s="15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16"/>
    </row>
    <row r="68" spans="1:17">
      <c r="A68" s="15"/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</row>
    <row r="69" spans="1:17">
      <c r="A69" s="15"/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</row>
    <row r="70" spans="1:17">
      <c r="A70" s="15"/>
      <c r="B70" s="16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</row>
    <row r="71" spans="1:17">
      <c r="A71" s="15"/>
      <c r="B71" s="16"/>
      <c r="C71" s="17"/>
      <c r="D71" s="17"/>
      <c r="E71" s="16"/>
      <c r="F71" s="17"/>
      <c r="G71" s="17"/>
      <c r="H71" s="16"/>
      <c r="I71" s="17"/>
      <c r="J71" s="17"/>
      <c r="K71" s="16"/>
      <c r="L71" s="17"/>
      <c r="M71" s="17"/>
      <c r="N71" s="16"/>
      <c r="O71" s="17"/>
      <c r="P71" s="17"/>
      <c r="Q71" s="16"/>
    </row>
    <row r="72" spans="1:17">
      <c r="A72" s="15"/>
      <c r="B72" s="16"/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</row>
    <row r="73" spans="1:17">
      <c r="A73" s="15"/>
      <c r="B73" s="16"/>
      <c r="C73" s="16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</row>
    <row r="74" spans="1:17">
      <c r="A74" s="15"/>
      <c r="B74" s="16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</row>
    <row r="75" spans="1:17">
      <c r="A75" s="15"/>
      <c r="B75" s="16"/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</row>
    <row r="76" spans="1:17">
      <c r="A76" s="15"/>
      <c r="B76" s="16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</row>
    <row r="77" spans="1:17">
      <c r="A77" s="15"/>
      <c r="B77" s="16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</row>
    <row r="78" spans="1:17">
      <c r="A78" s="5"/>
      <c r="N78" s="8"/>
      <c r="O78" s="8"/>
      <c r="P78" s="8"/>
    </row>
    <row r="79" spans="1:17">
      <c r="A79" s="5"/>
      <c r="N79" s="8"/>
      <c r="O79" s="8"/>
      <c r="P79" s="8"/>
    </row>
    <row r="80" spans="1:17">
      <c r="A80" s="5"/>
      <c r="N80" s="8"/>
      <c r="O80" s="8"/>
      <c r="P80" s="8"/>
    </row>
    <row r="81" spans="1:16">
      <c r="A81" s="5"/>
      <c r="N81" s="8"/>
      <c r="O81" s="8"/>
      <c r="P81" s="8"/>
    </row>
    <row r="82" spans="1:16">
      <c r="A82" s="5"/>
      <c r="N82" s="8"/>
      <c r="O82" s="8"/>
      <c r="P82" s="8"/>
    </row>
    <row r="83" spans="1:16">
      <c r="A83" s="5"/>
      <c r="N83" s="8"/>
      <c r="O83" s="8"/>
      <c r="P83" s="8"/>
    </row>
    <row r="84" spans="1:16">
      <c r="A84" s="5"/>
      <c r="N84" s="8"/>
      <c r="O84" s="8"/>
      <c r="P84" s="8"/>
    </row>
    <row r="85" spans="1:16">
      <c r="A85" s="5"/>
      <c r="N85" s="8"/>
      <c r="O85" s="8"/>
      <c r="P85" s="8"/>
    </row>
    <row r="86" spans="1:16">
      <c r="A86" s="5"/>
      <c r="N86" s="8"/>
      <c r="O86" s="8"/>
      <c r="P86" s="8"/>
    </row>
    <row r="87" spans="1:16">
      <c r="A87" s="5"/>
      <c r="N87" s="8"/>
      <c r="O87" s="8"/>
      <c r="P87" s="8"/>
    </row>
    <row r="88" spans="1:16">
      <c r="A88" s="5"/>
      <c r="N88" s="8"/>
      <c r="O88" s="8"/>
      <c r="P88" s="8"/>
    </row>
    <row r="89" spans="1:16">
      <c r="A89" s="5"/>
      <c r="N89" s="8"/>
      <c r="O89" s="8"/>
      <c r="P89" s="8"/>
    </row>
    <row r="90" spans="1:16">
      <c r="A90" s="5"/>
      <c r="N90" s="8"/>
      <c r="O90" s="8"/>
      <c r="P90" s="8"/>
    </row>
    <row r="91" spans="1:16">
      <c r="A91" s="5"/>
      <c r="N91" s="8"/>
      <c r="O91" s="8"/>
      <c r="P91" s="8"/>
    </row>
    <row r="92" spans="1:16">
      <c r="A92" s="5"/>
      <c r="N92" s="8"/>
      <c r="O92" s="8"/>
      <c r="P92" s="8"/>
    </row>
    <row r="93" spans="1:16">
      <c r="A93" s="5"/>
      <c r="N93" s="8"/>
      <c r="O93" s="8"/>
      <c r="P93" s="8"/>
    </row>
    <row r="94" spans="1:16">
      <c r="A94" s="5"/>
      <c r="N94" s="8"/>
      <c r="O94" s="8"/>
      <c r="P94" s="8"/>
    </row>
    <row r="95" spans="1:16">
      <c r="A95" s="5"/>
      <c r="N95" s="8"/>
      <c r="O95" s="8"/>
      <c r="P95" s="8"/>
    </row>
    <row r="96" spans="1:16">
      <c r="A96" s="5"/>
      <c r="N96" s="8"/>
      <c r="O96" s="8"/>
      <c r="P96" s="8"/>
    </row>
    <row r="97" spans="1:16">
      <c r="A97" s="5"/>
      <c r="N97" s="8"/>
      <c r="O97" s="8"/>
      <c r="P97" s="8"/>
    </row>
    <row r="98" spans="1:16">
      <c r="A98" s="5"/>
      <c r="N98" s="8"/>
      <c r="O98" s="8"/>
      <c r="P98" s="8"/>
    </row>
    <row r="99" spans="1:16">
      <c r="A99" s="5"/>
      <c r="N99" s="8"/>
      <c r="O99" s="8"/>
      <c r="P99" s="8"/>
    </row>
    <row r="100" spans="1:16">
      <c r="A100" s="5"/>
      <c r="N100" s="8"/>
      <c r="O100" s="8"/>
      <c r="P100" s="8"/>
    </row>
    <row r="101" spans="1:16">
      <c r="A101" s="5"/>
      <c r="N101" s="8"/>
      <c r="O101" s="8"/>
      <c r="P101" s="8"/>
    </row>
    <row r="102" spans="1:16">
      <c r="A102" s="5"/>
      <c r="N102" s="8"/>
      <c r="O102" s="8"/>
      <c r="P102" s="8"/>
    </row>
    <row r="103" spans="1:16">
      <c r="A103" s="5"/>
      <c r="N103" s="8"/>
      <c r="O103" s="8"/>
      <c r="P103" s="8"/>
    </row>
    <row r="104" spans="1:16">
      <c r="A104" s="5"/>
      <c r="N104" s="8"/>
      <c r="O104" s="8"/>
      <c r="P104" s="8"/>
    </row>
    <row r="105" spans="1:16">
      <c r="A105" s="5"/>
      <c r="N105" s="8"/>
      <c r="O105" s="8"/>
      <c r="P105" s="8"/>
    </row>
    <row r="106" spans="1:16">
      <c r="A106" s="5"/>
      <c r="N106" s="8"/>
      <c r="O106" s="8"/>
      <c r="P106" s="8"/>
    </row>
    <row r="107" spans="1:16">
      <c r="A107" s="5"/>
      <c r="N107" s="8"/>
      <c r="O107" s="8"/>
      <c r="P107" s="8"/>
    </row>
    <row r="108" spans="1:16">
      <c r="A108" s="5"/>
      <c r="N108" s="8"/>
      <c r="O108" s="8"/>
      <c r="P108" s="8"/>
    </row>
    <row r="109" spans="1:16">
      <c r="A109" s="5"/>
      <c r="N109" s="8"/>
      <c r="O109" s="8"/>
      <c r="P109" s="8"/>
    </row>
    <row r="110" spans="1:16">
      <c r="A110" s="5"/>
      <c r="N110" s="8"/>
      <c r="O110" s="8"/>
      <c r="P110" s="8"/>
    </row>
    <row r="111" spans="1:16">
      <c r="A111" s="5"/>
      <c r="N111" s="8"/>
      <c r="O111" s="8"/>
      <c r="P111" s="8"/>
    </row>
    <row r="112" spans="1:16">
      <c r="A112" s="5"/>
      <c r="N112" s="8"/>
      <c r="O112" s="8"/>
      <c r="P112" s="8"/>
    </row>
    <row r="113" spans="1:16">
      <c r="A113" s="5"/>
      <c r="N113" s="8"/>
      <c r="O113" s="8"/>
      <c r="P113" s="8"/>
    </row>
    <row r="114" spans="1:16">
      <c r="A114" s="5"/>
      <c r="N114" s="8"/>
      <c r="O114" s="8"/>
      <c r="P114" s="8"/>
    </row>
    <row r="115" spans="1:16">
      <c r="A115" s="5"/>
      <c r="N115" s="8"/>
      <c r="O115" s="8"/>
      <c r="P115" s="8"/>
    </row>
    <row r="116" spans="1:16">
      <c r="A116" s="5"/>
      <c r="N116" s="8"/>
      <c r="O116" s="8"/>
      <c r="P116" s="8"/>
    </row>
    <row r="117" spans="1:16">
      <c r="A117" s="5"/>
      <c r="N117" s="8"/>
      <c r="O117" s="8"/>
      <c r="P117" s="8"/>
    </row>
    <row r="118" spans="1:16">
      <c r="A118" s="5"/>
      <c r="N118" s="8"/>
      <c r="O118" s="8"/>
      <c r="P118" s="8"/>
    </row>
    <row r="119" spans="1:16">
      <c r="A119" s="5"/>
      <c r="N119" s="8"/>
      <c r="O119" s="8"/>
      <c r="P119" s="8"/>
    </row>
    <row r="120" spans="1:16">
      <c r="A120" s="5"/>
      <c r="N120" s="8"/>
      <c r="O120" s="8"/>
      <c r="P120" s="8"/>
    </row>
    <row r="121" spans="1:16">
      <c r="A121" s="5"/>
      <c r="N121" s="8"/>
      <c r="O121" s="8"/>
      <c r="P121" s="8"/>
    </row>
    <row r="122" spans="1:16">
      <c r="A122" s="5"/>
      <c r="N122" s="8"/>
      <c r="O122" s="8"/>
      <c r="P122" s="8"/>
    </row>
    <row r="123" spans="1:16">
      <c r="A123" s="5"/>
      <c r="N123" s="8"/>
      <c r="O123" s="8"/>
      <c r="P123" s="8"/>
    </row>
    <row r="124" spans="1:16">
      <c r="A124" s="5"/>
      <c r="N124" s="8"/>
      <c r="O124" s="8"/>
      <c r="P124" s="8"/>
    </row>
    <row r="125" spans="1:16">
      <c r="A125" s="5"/>
      <c r="N125" s="8"/>
      <c r="O125" s="8"/>
      <c r="P125" s="8"/>
    </row>
    <row r="126" spans="1:16">
      <c r="A126" s="5"/>
      <c r="N126" s="8"/>
      <c r="O126" s="8"/>
      <c r="P126" s="8"/>
    </row>
    <row r="127" spans="1:16">
      <c r="A127" s="5"/>
      <c r="N127" s="8"/>
      <c r="O127" s="8"/>
      <c r="P127" s="8"/>
    </row>
    <row r="128" spans="1:16">
      <c r="A128" s="5"/>
      <c r="N128" s="8"/>
      <c r="O128" s="8"/>
      <c r="P128" s="8"/>
    </row>
    <row r="129" spans="1:16">
      <c r="A129" s="5"/>
      <c r="N129" s="8"/>
      <c r="O129" s="8"/>
      <c r="P129" s="8"/>
    </row>
    <row r="130" spans="1:16">
      <c r="A130" s="5"/>
      <c r="N130" s="8"/>
      <c r="O130" s="8"/>
      <c r="P130" s="8"/>
    </row>
    <row r="131" spans="1:16">
      <c r="A131" s="5"/>
      <c r="N131" s="8"/>
      <c r="O131" s="8"/>
      <c r="P131" s="8"/>
    </row>
    <row r="132" spans="1:16">
      <c r="A132" s="5"/>
      <c r="N132" s="8"/>
      <c r="O132" s="8"/>
      <c r="P132" s="8"/>
    </row>
    <row r="133" spans="1:16">
      <c r="A133" s="5"/>
      <c r="N133" s="8"/>
      <c r="O133" s="8"/>
      <c r="P133" s="8"/>
    </row>
    <row r="134" spans="1:16">
      <c r="A134" s="5"/>
    </row>
    <row r="135" spans="1:16">
      <c r="A135" s="5"/>
    </row>
    <row r="136" spans="1:16">
      <c r="A136" s="5"/>
    </row>
    <row r="137" spans="1:16">
      <c r="A137" s="5"/>
    </row>
    <row r="138" spans="1:16">
      <c r="A138" s="5"/>
    </row>
    <row r="139" spans="1:16">
      <c r="A139" s="5"/>
    </row>
    <row r="140" spans="1:16">
      <c r="A140" s="5"/>
    </row>
    <row r="141" spans="1:16">
      <c r="A141" s="5"/>
    </row>
    <row r="142" spans="1:16">
      <c r="A142" s="5"/>
    </row>
    <row r="143" spans="1:16">
      <c r="A143" s="5"/>
    </row>
    <row r="144" spans="1:16">
      <c r="A144" s="5"/>
    </row>
    <row r="145" spans="1:1">
      <c r="A145" s="5"/>
    </row>
    <row r="146" spans="1:1">
      <c r="A146" s="5"/>
    </row>
    <row r="147" spans="1:1">
      <c r="A147" s="5"/>
    </row>
    <row r="148" spans="1:1">
      <c r="A148" s="5"/>
    </row>
    <row r="149" spans="1:1">
      <c r="A149" s="5"/>
    </row>
    <row r="150" spans="1:1">
      <c r="A150" s="5"/>
    </row>
    <row r="151" spans="1:1">
      <c r="A151" s="5"/>
    </row>
    <row r="152" spans="1:1">
      <c r="A152" s="5"/>
    </row>
    <row r="153" spans="1:1">
      <c r="A153" s="5"/>
    </row>
    <row r="154" spans="1:1">
      <c r="A154" s="5"/>
    </row>
    <row r="155" spans="1:1">
      <c r="A155" s="5"/>
    </row>
    <row r="156" spans="1:1">
      <c r="A156" s="5"/>
    </row>
    <row r="157" spans="1:1">
      <c r="A157" s="5"/>
    </row>
    <row r="158" spans="1:1">
      <c r="A158" s="5"/>
    </row>
    <row r="159" spans="1:1">
      <c r="A159" s="5"/>
    </row>
    <row r="160" spans="1:1">
      <c r="A160" s="5"/>
    </row>
    <row r="161" spans="1:1">
      <c r="A161" s="5"/>
    </row>
    <row r="162" spans="1:1">
      <c r="A162" s="5"/>
    </row>
    <row r="163" spans="1:1">
      <c r="A163" s="5"/>
    </row>
    <row r="164" spans="1:1">
      <c r="A164" s="5"/>
    </row>
    <row r="165" spans="1:1">
      <c r="A165" s="5"/>
    </row>
    <row r="166" spans="1:1">
      <c r="A166" s="5"/>
    </row>
    <row r="167" spans="1:1">
      <c r="A167" s="5"/>
    </row>
    <row r="168" spans="1:1">
      <c r="A168" s="5"/>
    </row>
    <row r="169" spans="1:1">
      <c r="A169" s="5"/>
    </row>
    <row r="170" spans="1:1">
      <c r="A170" s="5"/>
    </row>
    <row r="171" spans="1:1">
      <c r="A171" s="5"/>
    </row>
    <row r="172" spans="1:1">
      <c r="A172" s="5"/>
    </row>
    <row r="173" spans="1:1">
      <c r="A173" s="5"/>
    </row>
    <row r="174" spans="1:1">
      <c r="A174" s="5"/>
    </row>
    <row r="175" spans="1:1">
      <c r="A175" s="5"/>
    </row>
    <row r="176" spans="1:1">
      <c r="A176" s="5"/>
    </row>
    <row r="177" spans="1:1">
      <c r="A177" s="5"/>
    </row>
    <row r="178" spans="1:1">
      <c r="A178" s="5"/>
    </row>
    <row r="179" spans="1:1">
      <c r="A179" s="5"/>
    </row>
    <row r="180" spans="1:1">
      <c r="A180" s="5"/>
    </row>
    <row r="181" spans="1:1">
      <c r="A181" s="5"/>
    </row>
    <row r="182" spans="1:1">
      <c r="A182" s="5"/>
    </row>
    <row r="183" spans="1:1">
      <c r="A183" s="5"/>
    </row>
    <row r="184" spans="1:1">
      <c r="A184" s="5"/>
    </row>
    <row r="185" spans="1:1">
      <c r="A185" s="5"/>
    </row>
    <row r="186" spans="1:1">
      <c r="A186" s="5"/>
    </row>
    <row r="187" spans="1:1">
      <c r="A187" s="5"/>
    </row>
    <row r="188" spans="1:1">
      <c r="A188" s="5"/>
    </row>
    <row r="189" spans="1:1">
      <c r="A189" s="5"/>
    </row>
    <row r="190" spans="1:1">
      <c r="A190" s="5"/>
    </row>
    <row r="191" spans="1:1">
      <c r="A191" s="5"/>
    </row>
    <row r="192" spans="1:1">
      <c r="A192" s="5"/>
    </row>
    <row r="193" spans="1:1">
      <c r="A193" s="5"/>
    </row>
    <row r="194" spans="1:1">
      <c r="A194" s="5"/>
    </row>
    <row r="195" spans="1:1">
      <c r="A195" s="5"/>
    </row>
    <row r="196" spans="1:1">
      <c r="A196" s="5"/>
    </row>
    <row r="197" spans="1:1">
      <c r="A197" s="5"/>
    </row>
    <row r="198" spans="1:1">
      <c r="A198" s="5"/>
    </row>
    <row r="199" spans="1:1">
      <c r="A199" s="5"/>
    </row>
    <row r="200" spans="1:1">
      <c r="A200" s="5"/>
    </row>
    <row r="201" spans="1:1">
      <c r="A201" s="5"/>
    </row>
    <row r="202" spans="1:1">
      <c r="A202" s="5"/>
    </row>
    <row r="203" spans="1:1">
      <c r="A203" s="5"/>
    </row>
    <row r="204" spans="1:1">
      <c r="A204" s="5"/>
    </row>
    <row r="205" spans="1:1">
      <c r="A205" s="5"/>
    </row>
    <row r="206" spans="1:1">
      <c r="A206" s="5"/>
    </row>
    <row r="207" spans="1:1">
      <c r="A207" s="5"/>
    </row>
    <row r="208" spans="1:1">
      <c r="A208" s="5"/>
    </row>
    <row r="209" spans="1:1">
      <c r="A209" s="5"/>
    </row>
    <row r="210" spans="1:1">
      <c r="A210" s="5"/>
    </row>
    <row r="211" spans="1:1">
      <c r="A211" s="5"/>
    </row>
    <row r="212" spans="1:1">
      <c r="A212" s="5"/>
    </row>
    <row r="213" spans="1:1">
      <c r="A213" s="5"/>
    </row>
    <row r="214" spans="1:1">
      <c r="A214" s="5"/>
    </row>
    <row r="215" spans="1:1">
      <c r="A215" s="5"/>
    </row>
    <row r="216" spans="1:1">
      <c r="A216" s="5"/>
    </row>
    <row r="217" spans="1:1">
      <c r="A217" s="5"/>
    </row>
    <row r="218" spans="1:1">
      <c r="A218" s="5"/>
    </row>
    <row r="219" spans="1:1">
      <c r="A219" s="5"/>
    </row>
    <row r="220" spans="1:1">
      <c r="A220" s="5"/>
    </row>
    <row r="221" spans="1:1">
      <c r="A221" s="5"/>
    </row>
    <row r="222" spans="1:1">
      <c r="A222" s="5"/>
    </row>
    <row r="223" spans="1:1">
      <c r="A223" s="5"/>
    </row>
    <row r="224" spans="1:1">
      <c r="A224" s="5"/>
    </row>
    <row r="225" spans="1:1">
      <c r="A225" s="5"/>
    </row>
    <row r="226" spans="1:1">
      <c r="A226" s="5"/>
    </row>
    <row r="227" spans="1:1">
      <c r="A227" s="5"/>
    </row>
    <row r="228" spans="1:1">
      <c r="A228" s="5"/>
    </row>
    <row r="229" spans="1:1">
      <c r="A229" s="5"/>
    </row>
    <row r="230" spans="1:1">
      <c r="A230" s="5"/>
    </row>
    <row r="231" spans="1:1">
      <c r="A231" s="5"/>
    </row>
    <row r="232" spans="1:1">
      <c r="A232" s="5"/>
    </row>
    <row r="233" spans="1:1">
      <c r="A233" s="5"/>
    </row>
    <row r="234" spans="1:1">
      <c r="A234" s="5"/>
    </row>
    <row r="235" spans="1:1">
      <c r="A235" s="5"/>
    </row>
    <row r="236" spans="1:1">
      <c r="A236" s="5"/>
    </row>
    <row r="237" spans="1:1">
      <c r="A237" s="5"/>
    </row>
    <row r="238" spans="1:1">
      <c r="A238" s="5"/>
    </row>
    <row r="239" spans="1:1">
      <c r="A239" s="5"/>
    </row>
    <row r="240" spans="1:1">
      <c r="A240" s="5"/>
    </row>
    <row r="241" spans="1:1">
      <c r="A241" s="5"/>
    </row>
    <row r="242" spans="1:1">
      <c r="A242" s="5"/>
    </row>
    <row r="243" spans="1:1">
      <c r="A243" s="5"/>
    </row>
    <row r="244" spans="1:1">
      <c r="A244" s="5"/>
    </row>
    <row r="245" spans="1:1">
      <c r="A245" s="5"/>
    </row>
    <row r="246" spans="1:1">
      <c r="A246" s="5"/>
    </row>
    <row r="247" spans="1:1">
      <c r="A247" s="5"/>
    </row>
    <row r="248" spans="1:1">
      <c r="A248" s="5"/>
    </row>
    <row r="249" spans="1:1">
      <c r="A249" s="5"/>
    </row>
    <row r="250" spans="1:1">
      <c r="A250" s="5"/>
    </row>
    <row r="251" spans="1:1">
      <c r="A251" s="5"/>
    </row>
    <row r="252" spans="1:1">
      <c r="A252" s="5"/>
    </row>
    <row r="253" spans="1:1">
      <c r="A253" s="5"/>
    </row>
    <row r="254" spans="1:1">
      <c r="A254" s="5"/>
    </row>
    <row r="255" spans="1:1">
      <c r="A255" s="5"/>
    </row>
    <row r="256" spans="1:1">
      <c r="A256" s="5"/>
    </row>
    <row r="257" spans="1:1">
      <c r="A257" s="5"/>
    </row>
    <row r="258" spans="1:1">
      <c r="A258" s="5"/>
    </row>
    <row r="259" spans="1:1">
      <c r="A259" s="5"/>
    </row>
    <row r="260" spans="1:1">
      <c r="A260" s="5"/>
    </row>
    <row r="261" spans="1:1">
      <c r="A261" s="5"/>
    </row>
    <row r="262" spans="1:1">
      <c r="A262" s="5"/>
    </row>
    <row r="263" spans="1:1">
      <c r="A263" s="5"/>
    </row>
    <row r="264" spans="1:1">
      <c r="A264" s="5"/>
    </row>
    <row r="265" spans="1:1">
      <c r="A265" s="5"/>
    </row>
    <row r="266" spans="1:1">
      <c r="A266" s="5"/>
    </row>
    <row r="267" spans="1:1">
      <c r="A267" s="5"/>
    </row>
    <row r="268" spans="1:1">
      <c r="A268" s="5"/>
    </row>
    <row r="269" spans="1:1">
      <c r="A269" s="5"/>
    </row>
    <row r="270" spans="1:1">
      <c r="A270" s="5"/>
    </row>
    <row r="271" spans="1:1">
      <c r="A271" s="5"/>
    </row>
    <row r="272" spans="1:1">
      <c r="A272" s="5"/>
    </row>
    <row r="273" spans="1:1">
      <c r="A273" s="5"/>
    </row>
    <row r="274" spans="1:1">
      <c r="A274" s="5"/>
    </row>
    <row r="275" spans="1:1">
      <c r="A275" s="5"/>
    </row>
    <row r="276" spans="1:1">
      <c r="A276" s="5"/>
    </row>
    <row r="277" spans="1:1">
      <c r="A277" s="5"/>
    </row>
    <row r="278" spans="1:1">
      <c r="A278" s="5"/>
    </row>
    <row r="279" spans="1:1">
      <c r="A279" s="5"/>
    </row>
    <row r="280" spans="1:1">
      <c r="A280" s="5"/>
    </row>
    <row r="281" spans="1:1">
      <c r="A281" s="5"/>
    </row>
    <row r="282" spans="1:1">
      <c r="A282" s="5"/>
    </row>
    <row r="283" spans="1:1">
      <c r="A283" s="5"/>
    </row>
    <row r="284" spans="1:1">
      <c r="A284" s="5"/>
    </row>
    <row r="285" spans="1:1">
      <c r="A285" s="5"/>
    </row>
    <row r="286" spans="1:1">
      <c r="A286" s="5"/>
    </row>
    <row r="287" spans="1:1">
      <c r="A287" s="5"/>
    </row>
    <row r="288" spans="1:1">
      <c r="A288" s="5"/>
    </row>
    <row r="289" spans="1:1">
      <c r="A289" s="5"/>
    </row>
    <row r="290" spans="1:1">
      <c r="A290" s="5"/>
    </row>
    <row r="291" spans="1:1">
      <c r="A291" s="5"/>
    </row>
    <row r="292" spans="1:1">
      <c r="A292" s="5"/>
    </row>
    <row r="293" spans="1:1">
      <c r="A293" s="5"/>
    </row>
    <row r="294" spans="1:1">
      <c r="A294" s="5"/>
    </row>
    <row r="295" spans="1:1">
      <c r="A295" s="5"/>
    </row>
    <row r="296" spans="1:1">
      <c r="A296" s="5"/>
    </row>
    <row r="297" spans="1:1">
      <c r="A297" s="5"/>
    </row>
    <row r="298" spans="1:1">
      <c r="A298" s="5"/>
    </row>
    <row r="299" spans="1:1">
      <c r="A299" s="5"/>
    </row>
    <row r="300" spans="1:1">
      <c r="A300" s="5"/>
    </row>
    <row r="301" spans="1:1">
      <c r="A301" s="5"/>
    </row>
    <row r="302" spans="1:1">
      <c r="A302" s="5"/>
    </row>
    <row r="303" spans="1:1">
      <c r="A303" s="5"/>
    </row>
    <row r="304" spans="1:1">
      <c r="A304" s="5"/>
    </row>
    <row r="305" spans="1:1">
      <c r="A305" s="5"/>
    </row>
    <row r="306" spans="1:1">
      <c r="A306" s="5"/>
    </row>
    <row r="307" spans="1:1">
      <c r="A307" s="5"/>
    </row>
    <row r="308" spans="1:1">
      <c r="A308" s="5"/>
    </row>
    <row r="309" spans="1:1">
      <c r="A309" s="5"/>
    </row>
    <row r="310" spans="1:1">
      <c r="A310" s="5"/>
    </row>
    <row r="311" spans="1:1">
      <c r="A311" s="5"/>
    </row>
    <row r="312" spans="1:1">
      <c r="A312" s="5"/>
    </row>
    <row r="313" spans="1:1">
      <c r="A313" s="5"/>
    </row>
    <row r="314" spans="1:1">
      <c r="A314" s="5"/>
    </row>
    <row r="315" spans="1:1">
      <c r="A315" s="5"/>
    </row>
    <row r="316" spans="1:1">
      <c r="A316" s="5"/>
    </row>
    <row r="317" spans="1:1">
      <c r="A317" s="5"/>
    </row>
    <row r="318" spans="1:1">
      <c r="A318" s="5"/>
    </row>
    <row r="319" spans="1:1">
      <c r="A319" s="5"/>
    </row>
    <row r="320" spans="1:1">
      <c r="A320" s="5"/>
    </row>
    <row r="321" spans="1:1">
      <c r="A321" s="5"/>
    </row>
    <row r="322" spans="1:1">
      <c r="A322" s="5"/>
    </row>
    <row r="323" spans="1:1">
      <c r="A323" s="5"/>
    </row>
    <row r="324" spans="1:1">
      <c r="A324" s="5"/>
    </row>
    <row r="325" spans="1:1">
      <c r="A325" s="5"/>
    </row>
    <row r="326" spans="1:1">
      <c r="A326" s="5"/>
    </row>
    <row r="327" spans="1:1">
      <c r="A327" s="5"/>
    </row>
    <row r="328" spans="1:1">
      <c r="A328" s="5"/>
    </row>
    <row r="329" spans="1:1">
      <c r="A329" s="5"/>
    </row>
    <row r="330" spans="1:1">
      <c r="A330" s="5"/>
    </row>
    <row r="331" spans="1:1">
      <c r="A331" s="5"/>
    </row>
    <row r="332" spans="1:1">
      <c r="A332" s="5"/>
    </row>
  </sheetData>
  <mergeCells count="56">
    <mergeCell ref="B18:D18"/>
    <mergeCell ref="E18:G18"/>
    <mergeCell ref="H18:J18"/>
    <mergeCell ref="K18:M18"/>
    <mergeCell ref="N18:P18"/>
    <mergeCell ref="N5:P5"/>
    <mergeCell ref="B12:D12"/>
    <mergeCell ref="E12:G12"/>
    <mergeCell ref="H12:J12"/>
    <mergeCell ref="K12:M12"/>
    <mergeCell ref="N12:P12"/>
    <mergeCell ref="B5:D5"/>
    <mergeCell ref="E5:G5"/>
    <mergeCell ref="H5:J5"/>
    <mergeCell ref="K5:M5"/>
    <mergeCell ref="B24:D24"/>
    <mergeCell ref="E24:G24"/>
    <mergeCell ref="H24:J24"/>
    <mergeCell ref="K24:M24"/>
    <mergeCell ref="N24:P24"/>
    <mergeCell ref="B30:D30"/>
    <mergeCell ref="E30:G30"/>
    <mergeCell ref="H30:J30"/>
    <mergeCell ref="K30:M30"/>
    <mergeCell ref="N30:P30"/>
    <mergeCell ref="B36:D36"/>
    <mergeCell ref="E36:G36"/>
    <mergeCell ref="H36:J36"/>
    <mergeCell ref="K36:M36"/>
    <mergeCell ref="N36:P36"/>
    <mergeCell ref="N47:P47"/>
    <mergeCell ref="B42:D42"/>
    <mergeCell ref="E42:G42"/>
    <mergeCell ref="H42:J42"/>
    <mergeCell ref="K42:M42"/>
    <mergeCell ref="N42:P42"/>
    <mergeCell ref="B52:D52"/>
    <mergeCell ref="E52:G52"/>
    <mergeCell ref="H52:J52"/>
    <mergeCell ref="K52:M52"/>
    <mergeCell ref="N52:P52"/>
    <mergeCell ref="B57:D57"/>
    <mergeCell ref="E57:G57"/>
    <mergeCell ref="H57:J57"/>
    <mergeCell ref="K57:M57"/>
    <mergeCell ref="N57:P57"/>
    <mergeCell ref="B62:D62"/>
    <mergeCell ref="E62:G62"/>
    <mergeCell ref="H62:J62"/>
    <mergeCell ref="K62:M62"/>
    <mergeCell ref="N62:P62"/>
    <mergeCell ref="B67:D67"/>
    <mergeCell ref="E67:G67"/>
    <mergeCell ref="H67:J67"/>
    <mergeCell ref="K67:M67"/>
    <mergeCell ref="N67:P67"/>
  </mergeCells>
  <phoneticPr fontId="1" type="noConversion"/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91"/>
  <sheetViews>
    <sheetView tabSelected="1" zoomScale="80" zoomScaleNormal="80" zoomScalePageLayoutView="80" workbookViewId="0">
      <selection activeCell="C3" sqref="C3:F3"/>
    </sheetView>
  </sheetViews>
  <sheetFormatPr baseColWidth="10" defaultColWidth="8.83203125" defaultRowHeight="14" x14ac:dyDescent="0"/>
  <cols>
    <col min="1" max="1" width="9" customWidth="1"/>
    <col min="2" max="2" width="26.83203125" customWidth="1"/>
    <col min="19" max="19" width="18.1640625" customWidth="1"/>
    <col min="20" max="20" width="18" customWidth="1"/>
    <col min="21" max="23" width="18.1640625" customWidth="1"/>
    <col min="24" max="25" width="18" customWidth="1"/>
  </cols>
  <sheetData>
    <row r="2" spans="2:26">
      <c r="B2" s="1" t="s">
        <v>21</v>
      </c>
      <c r="C2">
        <v>5</v>
      </c>
      <c r="D2">
        <v>2.5</v>
      </c>
      <c r="E2">
        <v>1.25</v>
      </c>
      <c r="F2">
        <v>0.625</v>
      </c>
    </row>
    <row r="3" spans="2:26">
      <c r="C3" s="27">
        <f>'Raw data'!$C$9</f>
        <v>14.789710879524456</v>
      </c>
      <c r="D3" s="27">
        <f>'Raw data'!$F$9</f>
        <v>8.9477877006663729</v>
      </c>
      <c r="E3" s="27">
        <f>'Raw data'!$I$9</f>
        <v>4.9545743885355193</v>
      </c>
      <c r="F3" s="27">
        <f>'Raw data'!$L$9</f>
        <v>0.29582552438285853</v>
      </c>
      <c r="Q3" s="19"/>
      <c r="R3" s="19"/>
      <c r="S3" s="19"/>
      <c r="T3" s="19"/>
      <c r="U3" s="19"/>
      <c r="V3" s="19"/>
      <c r="W3" s="19"/>
      <c r="X3" s="19"/>
      <c r="Y3" s="19"/>
      <c r="Z3" s="19"/>
    </row>
    <row r="4" spans="2:26" ht="15">
      <c r="Q4" s="19"/>
      <c r="R4" s="20" t="s">
        <v>12</v>
      </c>
      <c r="S4" s="20" t="s">
        <v>21</v>
      </c>
      <c r="T4" s="20" t="s">
        <v>30</v>
      </c>
      <c r="U4" s="20" t="s">
        <v>31</v>
      </c>
      <c r="V4" s="20" t="s">
        <v>32</v>
      </c>
      <c r="W4" s="20" t="s">
        <v>33</v>
      </c>
      <c r="X4" s="20" t="s">
        <v>34</v>
      </c>
      <c r="Y4" s="20" t="s">
        <v>35</v>
      </c>
      <c r="Z4" s="19"/>
    </row>
    <row r="5" spans="2:26">
      <c r="B5" t="s">
        <v>12</v>
      </c>
      <c r="C5">
        <f>(50-H6)/H5</f>
        <v>16.154064883029598</v>
      </c>
      <c r="G5" t="s">
        <v>28</v>
      </c>
      <c r="H5">
        <v>3.0948000000000002</v>
      </c>
      <c r="Q5" s="19"/>
      <c r="R5" s="20"/>
      <c r="S5" s="21">
        <f>$C$5</f>
        <v>16.154064883029598</v>
      </c>
      <c r="T5" s="21">
        <f>$C$19</f>
        <v>8.2994356453668292</v>
      </c>
      <c r="U5" s="21">
        <f>$C$34</f>
        <v>7.9552016945688324</v>
      </c>
      <c r="V5" s="21">
        <f>$C$47</f>
        <v>15.344974585997704</v>
      </c>
      <c r="W5" s="21">
        <f>$C$62</f>
        <v>14.31269038721226</v>
      </c>
      <c r="X5" s="21">
        <f>$C$76</f>
        <v>7.0025658818403347</v>
      </c>
      <c r="Y5" s="21">
        <f>$C$90</f>
        <v>6.693288020390824</v>
      </c>
      <c r="Z5" s="19"/>
    </row>
    <row r="6" spans="2:26">
      <c r="G6" t="s">
        <v>29</v>
      </c>
      <c r="H6">
        <v>6.4000000000000003E-3</v>
      </c>
      <c r="Q6" s="19"/>
      <c r="R6" s="19"/>
      <c r="S6" s="19"/>
      <c r="T6" s="19"/>
      <c r="U6" s="19"/>
      <c r="V6" s="19"/>
      <c r="W6" s="19"/>
      <c r="X6" s="19"/>
      <c r="Y6" s="19"/>
      <c r="Z6" s="19"/>
    </row>
    <row r="16" spans="2:26">
      <c r="B16" s="1" t="s">
        <v>22</v>
      </c>
      <c r="C16">
        <v>5</v>
      </c>
      <c r="D16">
        <v>2.5</v>
      </c>
      <c r="E16">
        <v>1.25</v>
      </c>
      <c r="F16">
        <v>0.625</v>
      </c>
    </row>
    <row r="17" spans="2:8">
      <c r="C17" s="27">
        <f>'Raw data'!$C$16</f>
        <v>29.135699445327884</v>
      </c>
      <c r="D17" s="27">
        <f>'Raw data'!$F$16</f>
        <v>24.476950581175231</v>
      </c>
      <c r="E17" s="27">
        <f>'Raw data'!$I$16</f>
        <v>11.462033119415429</v>
      </c>
      <c r="F17" s="27">
        <f>'Raw data'!$L$16</f>
        <v>4.0671936525064414</v>
      </c>
    </row>
    <row r="19" spans="2:8">
      <c r="C19">
        <f>(50-H20)/H19</f>
        <v>8.2994356453668292</v>
      </c>
      <c r="G19" t="s">
        <v>28</v>
      </c>
      <c r="H19">
        <v>5.4930000000000003</v>
      </c>
    </row>
    <row r="20" spans="2:8">
      <c r="G20" t="s">
        <v>29</v>
      </c>
      <c r="H20">
        <v>4.4112</v>
      </c>
    </row>
    <row r="31" spans="2:8">
      <c r="B31" s="1" t="s">
        <v>23</v>
      </c>
      <c r="C31">
        <v>5</v>
      </c>
      <c r="D31">
        <v>2.5</v>
      </c>
      <c r="E31">
        <v>1.25</v>
      </c>
      <c r="F31">
        <v>0.625</v>
      </c>
    </row>
    <row r="32" spans="2:8">
      <c r="C32" s="27">
        <f>'Raw data'!$C$22</f>
        <v>31.132306101393308</v>
      </c>
      <c r="D32" s="27">
        <f>'Raw data'!$F$22</f>
        <v>26.991195999924287</v>
      </c>
      <c r="E32" s="27">
        <f>'Raw data'!$I$22</f>
        <v>15.603143220884448</v>
      </c>
      <c r="F32" s="27">
        <f>'Raw data'!$L$22</f>
        <v>5.4722131512191483</v>
      </c>
    </row>
    <row r="34" spans="2:8">
      <c r="C34">
        <f>(50-H35)/H34</f>
        <v>7.9552016945688324</v>
      </c>
      <c r="G34" t="s">
        <v>28</v>
      </c>
      <c r="H34">
        <v>5.3818999999999999</v>
      </c>
    </row>
    <row r="35" spans="2:8">
      <c r="G35" t="s">
        <v>29</v>
      </c>
      <c r="H35">
        <v>7.1859000000000002</v>
      </c>
    </row>
    <row r="44" spans="2:8">
      <c r="B44" t="s">
        <v>24</v>
      </c>
      <c r="C44">
        <v>5</v>
      </c>
      <c r="D44">
        <v>2.5</v>
      </c>
      <c r="E44">
        <v>1.25</v>
      </c>
      <c r="F44">
        <v>0.625</v>
      </c>
    </row>
    <row r="45" spans="2:8">
      <c r="C45" s="27">
        <f>'Raw data'!$C$28</f>
        <v>17.451853087611696</v>
      </c>
      <c r="D45" s="27">
        <f>'Raw data'!$F$28</f>
        <v>13.088897802135405</v>
      </c>
      <c r="E45" s="27">
        <f>'Raw data'!$I$28</f>
        <v>7.246974623277306</v>
      </c>
      <c r="F45" s="27">
        <f>'Raw data'!$L$28</f>
        <v>3.623503284491902</v>
      </c>
    </row>
    <row r="47" spans="2:8">
      <c r="C47">
        <f>(50-H48)/H47</f>
        <v>15.344974585997704</v>
      </c>
      <c r="G47" t="s">
        <v>28</v>
      </c>
      <c r="H47">
        <v>3.0495000000000001</v>
      </c>
    </row>
    <row r="48" spans="2:8">
      <c r="G48" t="s">
        <v>29</v>
      </c>
      <c r="H48">
        <v>3.2054999999999998</v>
      </c>
    </row>
    <row r="59" spans="2:8">
      <c r="B59" t="s">
        <v>25</v>
      </c>
      <c r="C59">
        <v>5</v>
      </c>
      <c r="D59">
        <v>2.5</v>
      </c>
      <c r="E59">
        <v>1.25</v>
      </c>
      <c r="F59">
        <v>0.625</v>
      </c>
    </row>
    <row r="60" spans="2:8">
      <c r="C60" s="27">
        <f>'Raw data'!$C$34</f>
        <v>19.44845974367712</v>
      </c>
      <c r="D60" s="27">
        <f>'Raw data'!$F$34</f>
        <v>14.272072116840832</v>
      </c>
      <c r="E60" s="27">
        <f>'Raw data'!$I$34</f>
        <v>9.0217360953354611</v>
      </c>
      <c r="F60" s="27">
        <f>'Raw data'!$L$34</f>
        <v>4.8066775991973394</v>
      </c>
    </row>
    <row r="62" spans="2:8">
      <c r="C62">
        <f>(50-H63)/H62</f>
        <v>14.31269038721226</v>
      </c>
      <c r="G62" t="s">
        <v>28</v>
      </c>
      <c r="H62">
        <v>3.1842999999999999</v>
      </c>
    </row>
    <row r="63" spans="2:8">
      <c r="G63" t="s">
        <v>29</v>
      </c>
      <c r="H63">
        <v>4.4241000000000001</v>
      </c>
    </row>
    <row r="73" spans="2:8">
      <c r="B73" t="s">
        <v>26</v>
      </c>
      <c r="C73">
        <v>5</v>
      </c>
      <c r="D73">
        <v>2.5</v>
      </c>
      <c r="E73">
        <v>1.25</v>
      </c>
      <c r="F73">
        <v>0.625</v>
      </c>
    </row>
    <row r="74" spans="2:8">
      <c r="C74" s="27">
        <f>'Raw data'!$C$40</f>
        <v>34.903674229516888</v>
      </c>
      <c r="D74" s="27">
        <f>'Raw data'!$F$40</f>
        <v>27.213041183931555</v>
      </c>
      <c r="E74" s="27">
        <f>'Raw data'!$I$40</f>
        <v>17.821595060957147</v>
      </c>
      <c r="F74" s="27">
        <f>'Raw data'!$L$40</f>
        <v>4.5848324151900703</v>
      </c>
    </row>
    <row r="76" spans="2:8">
      <c r="C76">
        <f>(50-H77)/H76</f>
        <v>7.0025658818403347</v>
      </c>
      <c r="G76" t="s">
        <v>28</v>
      </c>
      <c r="H76">
        <v>6.1966999999999999</v>
      </c>
    </row>
    <row r="77" spans="2:8">
      <c r="G77" t="s">
        <v>29</v>
      </c>
      <c r="H77">
        <v>6.6071999999999997</v>
      </c>
    </row>
    <row r="87" spans="2:8">
      <c r="B87" t="s">
        <v>27</v>
      </c>
      <c r="C87">
        <v>5</v>
      </c>
      <c r="D87">
        <v>2.5</v>
      </c>
      <c r="E87">
        <v>1.25</v>
      </c>
      <c r="F87">
        <v>0.625</v>
      </c>
    </row>
    <row r="88" spans="2:8">
      <c r="C88" s="27">
        <f>'Raw data'!$C$46</f>
        <v>37.491868042935032</v>
      </c>
      <c r="D88" s="27">
        <f>'Raw data'!$F$46</f>
        <v>30.244925365364228</v>
      </c>
      <c r="E88" s="27">
        <f>'Raw data'!$I$46</f>
        <v>21.001376031728011</v>
      </c>
      <c r="F88" s="27">
        <f>'Raw data'!$L$46</f>
        <v>8.8738393059972811</v>
      </c>
    </row>
    <row r="90" spans="2:8">
      <c r="C90">
        <f>(50-H91)/H90</f>
        <v>6.693288020390824</v>
      </c>
      <c r="G90" t="s">
        <v>28</v>
      </c>
      <c r="H90">
        <v>5.8849999999999998</v>
      </c>
    </row>
    <row r="91" spans="2:8">
      <c r="G91" t="s">
        <v>29</v>
      </c>
      <c r="H91">
        <v>10.61</v>
      </c>
    </row>
  </sheetData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6"/>
  <sheetViews>
    <sheetView workbookViewId="0">
      <selection activeCell="R21" sqref="R21"/>
    </sheetView>
  </sheetViews>
  <sheetFormatPr baseColWidth="10" defaultColWidth="8.83203125" defaultRowHeight="14" x14ac:dyDescent="0"/>
  <cols>
    <col min="2" max="2" width="27" customWidth="1"/>
  </cols>
  <sheetData>
    <row r="1" spans="2:13">
      <c r="C1" t="s">
        <v>8</v>
      </c>
      <c r="D1" t="s">
        <v>9</v>
      </c>
      <c r="E1" t="s">
        <v>10</v>
      </c>
      <c r="F1" t="s">
        <v>11</v>
      </c>
    </row>
    <row r="2" spans="2:13">
      <c r="B2" t="s">
        <v>14</v>
      </c>
      <c r="C2" s="3">
        <f>'Raw data'!$C$9</f>
        <v>14.789710879524456</v>
      </c>
      <c r="D2" s="3">
        <f>'Raw data'!$F$9</f>
        <v>8.9477877006663729</v>
      </c>
      <c r="E2" s="3">
        <f>'Raw data'!$I$9</f>
        <v>4.9545743885355193</v>
      </c>
      <c r="F2" s="3">
        <f>'Raw data'!$L$9</f>
        <v>0.29582552438285853</v>
      </c>
      <c r="G2" s="3"/>
      <c r="H2" s="3"/>
      <c r="I2" s="3">
        <f>'Raw data'!$D$9</f>
        <v>0.12808237670501835</v>
      </c>
      <c r="J2" s="3">
        <f>'Raw data'!$G$9</f>
        <v>0.33887411609157453</v>
      </c>
      <c r="K2" s="3">
        <f>'Raw data'!$J$9</f>
        <v>0.12808237670501935</v>
      </c>
      <c r="L2" s="3">
        <f>'Raw data'!$M$9</f>
        <v>0.46180757669324102</v>
      </c>
      <c r="M2" s="3"/>
    </row>
    <row r="3" spans="2:13">
      <c r="B3" s="2" t="s">
        <v>15</v>
      </c>
      <c r="C3" s="9">
        <f>'Raw data'!$C$16</f>
        <v>29.135699445327884</v>
      </c>
      <c r="D3" s="3">
        <f>'Raw data'!$F$16</f>
        <v>24.476950581175231</v>
      </c>
      <c r="E3" s="3">
        <f>'Raw data'!$I$16</f>
        <v>11.462033119415429</v>
      </c>
      <c r="F3" s="3">
        <f>'Raw data'!$L$16</f>
        <v>4.0671936525064414</v>
      </c>
      <c r="G3" s="3"/>
      <c r="H3" s="3"/>
      <c r="I3" s="9">
        <f>'Raw data'!$D$16</f>
        <v>0.51232950682007949</v>
      </c>
      <c r="J3" s="3">
        <f>'Raw data'!$G$16</f>
        <v>0.83989231128965569</v>
      </c>
      <c r="K3" s="3">
        <f>'Raw data'!$J$16</f>
        <v>0.33887411609157297</v>
      </c>
      <c r="L3" s="3">
        <f>'Raw data'!$M$16</f>
        <v>0.46180757669324041</v>
      </c>
      <c r="M3" s="3"/>
    </row>
    <row r="4" spans="2:13">
      <c r="B4" t="s">
        <v>16</v>
      </c>
      <c r="C4" s="3">
        <f>'Raw data'!$C$22</f>
        <v>31.132306101393308</v>
      </c>
      <c r="D4" s="3">
        <f>'Raw data'!$F$22</f>
        <v>26.991195999924287</v>
      </c>
      <c r="E4" s="3">
        <f>'Raw data'!$I$22</f>
        <v>15.603143220884448</v>
      </c>
      <c r="F4" s="3">
        <f>'Raw data'!$L$22</f>
        <v>5.4722131512191483</v>
      </c>
      <c r="G4" s="3"/>
      <c r="H4" s="3"/>
      <c r="I4" s="3">
        <f>'Raw data'!$D$22</f>
        <v>0.64041188352509582</v>
      </c>
      <c r="J4" s="3">
        <f>'Raw data'!$G$22</f>
        <v>0.51232950682007539</v>
      </c>
      <c r="K4" s="3">
        <f>'Raw data'!$J$22</f>
        <v>0.51232950682007439</v>
      </c>
      <c r="L4" s="3">
        <f>'Raw data'!$M$22</f>
        <v>0.46180757669324085</v>
      </c>
      <c r="M4" s="3"/>
    </row>
    <row r="5" spans="2:13">
      <c r="B5" t="s">
        <v>17</v>
      </c>
      <c r="C5" s="3">
        <f>'Raw data'!$C$28</f>
        <v>17.451853087611696</v>
      </c>
      <c r="D5" s="3">
        <f>'Raw data'!$F$28</f>
        <v>13.088897802135405</v>
      </c>
      <c r="E5" s="3">
        <f>'Raw data'!$I$28</f>
        <v>7.246974623277306</v>
      </c>
      <c r="F5" s="3">
        <f>'Raw data'!$L$28</f>
        <v>3.623503284491902</v>
      </c>
      <c r="G5" s="3"/>
      <c r="H5" s="3"/>
      <c r="I5" s="3">
        <f>'Raw data'!$D$28</f>
        <v>0.25616475341003669</v>
      </c>
      <c r="J5" s="3">
        <f>'Raw data'!$G$28</f>
        <v>0.38424713011505707</v>
      </c>
      <c r="K5" s="3">
        <f>'Raw data'!$J$28</f>
        <v>0.25616475341003875</v>
      </c>
      <c r="L5" s="3">
        <f>'Raw data'!$M$28</f>
        <v>0.55829813650568672</v>
      </c>
      <c r="M5" s="3"/>
    </row>
    <row r="6" spans="2:13">
      <c r="B6" t="s">
        <v>18</v>
      </c>
      <c r="C6" s="3">
        <f>'Raw data'!$C$34</f>
        <v>19.44845974367712</v>
      </c>
      <c r="D6" s="3">
        <f>'Raw data'!$F$34</f>
        <v>14.272072116840832</v>
      </c>
      <c r="E6" s="10">
        <f>'Raw data'!$I$34</f>
        <v>9.0217360953354611</v>
      </c>
      <c r="F6" s="3">
        <f>'Raw data'!$L$34</f>
        <v>4.8066775991973394</v>
      </c>
      <c r="G6" s="3"/>
      <c r="H6" s="3"/>
      <c r="I6" s="3">
        <f>'Raw data'!$D$34</f>
        <v>0.46180757669323941</v>
      </c>
      <c r="J6" s="3">
        <f>'Raw data'!$G$34</f>
        <v>0.33887411609157198</v>
      </c>
      <c r="K6" s="3">
        <f>'Raw data'!$J$34</f>
        <v>0.46180757669324141</v>
      </c>
      <c r="L6" s="3">
        <f>'Raw data'!$M$34</f>
        <v>0.33887411609157325</v>
      </c>
      <c r="M6" s="3"/>
    </row>
    <row r="7" spans="2:13">
      <c r="B7" t="s">
        <v>19</v>
      </c>
      <c r="C7" s="3">
        <f>'Raw data'!$C$40</f>
        <v>34.903674229516888</v>
      </c>
      <c r="D7" s="3">
        <f>'Raw data'!$F$40</f>
        <v>27.213041183931555</v>
      </c>
      <c r="E7" s="3">
        <f>'Raw data'!$I$40</f>
        <v>17.821595060957147</v>
      </c>
      <c r="F7" s="3">
        <f>'Raw data'!$L$40</f>
        <v>4.5848324151900703</v>
      </c>
      <c r="G7" s="3"/>
      <c r="H7" s="3"/>
      <c r="I7" s="3">
        <f>'Raw data'!$D$40</f>
        <v>0.33887411609157336</v>
      </c>
      <c r="J7" s="3">
        <f>'Raw data'!$G$40</f>
        <v>0.12808237670502037</v>
      </c>
      <c r="K7" s="3">
        <f>'Raw data'!$J$40</f>
        <v>0.51232950682007539</v>
      </c>
      <c r="L7" s="3">
        <f>'Raw data'!$M$40</f>
        <v>0.25616475341003819</v>
      </c>
      <c r="M7" s="3"/>
    </row>
    <row r="8" spans="2:13">
      <c r="B8" t="s">
        <v>20</v>
      </c>
      <c r="C8" s="3">
        <f>'Raw data'!$C$46</f>
        <v>37.491868042935032</v>
      </c>
      <c r="D8" s="3">
        <f>'Raw data'!$F$46</f>
        <v>30.244925365364228</v>
      </c>
      <c r="E8" s="3">
        <f>'Raw data'!$I$46</f>
        <v>21.001376031728011</v>
      </c>
      <c r="F8" s="3">
        <f>'Raw data'!$L$46</f>
        <v>8.8738393059972811</v>
      </c>
      <c r="G8" s="3"/>
      <c r="H8" s="3"/>
      <c r="I8" s="3">
        <f>'Raw data'!$D$46</f>
        <v>0.76849426023011003</v>
      </c>
      <c r="J8" s="3">
        <f>'Raw data'!$G$46</f>
        <v>0.55829813650568694</v>
      </c>
      <c r="K8" s="3">
        <f>'Raw data'!$J$46</f>
        <v>0.12808237670502037</v>
      </c>
      <c r="L8" s="3">
        <f>'Raw data'!$M$46</f>
        <v>1.3494315728065347</v>
      </c>
      <c r="M8" s="3"/>
    </row>
    <row r="9" spans="2:13">
      <c r="C9" s="3"/>
      <c r="D9" s="3"/>
      <c r="E9" s="3"/>
      <c r="F9" s="3"/>
      <c r="G9" s="3"/>
      <c r="H9" s="3"/>
      <c r="I9" s="3"/>
      <c r="J9" s="3"/>
      <c r="K9" s="3"/>
      <c r="L9" s="3"/>
      <c r="M9" s="3"/>
    </row>
    <row r="10" spans="2:13"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2:13"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2:13"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2:13"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2:13">
      <c r="E14" s="3"/>
      <c r="G14" s="3"/>
      <c r="I14" s="3"/>
      <c r="J14" s="3"/>
      <c r="L14" s="3"/>
      <c r="M14" s="3"/>
    </row>
    <row r="15" spans="2:13"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spans="2:13"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</row>
  </sheetData>
  <phoneticPr fontId="1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C50</vt:lpstr>
      <vt:lpstr>표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은경 김</cp:lastModifiedBy>
  <dcterms:created xsi:type="dcterms:W3CDTF">2016-04-20T03:02:31Z</dcterms:created>
  <dcterms:modified xsi:type="dcterms:W3CDTF">2016-06-19T15:02:31Z</dcterms:modified>
</cp:coreProperties>
</file>